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thumbnail" Target="docProps/thumbnail.wmf"/><Relationship Id="rId4" Type="http://schemas.openxmlformats.org/package/2006/relationships/metadata/core-properties" Target="docProps/core.xml"/><Relationship Id="rId3" Type="http://schemas.openxmlformats.org/officeDocument/2006/relationships/extended-properties" Target="docProps/app.xml"/><Relationship Id="rId5"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000" windowHeight="9860" activeTab="2"/>
  </bookViews>
  <sheets>
    <sheet name="1" sheetId="2" r:id="rId1"/>
    <sheet name="2" sheetId="5" r:id="rId2"/>
    <sheet name="3" sheetId="3" r:id="rId3"/>
    <sheet name="4" sheetId="1" r:id="rId4"/>
    <sheet name="5" sheetId="7" r:id="rId5"/>
    <sheet name="6" sheetId="6" r:id="rId6"/>
  </sheets>
  <calcPr calcId="144525"/>
</workbook>
</file>

<file path=xl/sharedStrings.xml><?xml version="1.0" encoding="utf-8"?>
<sst xmlns="http://schemas.openxmlformats.org/spreadsheetml/2006/main" count="392" uniqueCount="248">
  <si>
    <t>Supplementary Table 1 Sensitivity of plant-secondary-metabolite (PSM)-induced Botrytis cinerea B05.10 mutants to the boscalid, fluazinam, azoxystrobin and fludioxonil at the 0 (CK) , 5th, 10th and 15th generations</t>
  </si>
  <si>
    <t xml:space="preserve">PSM </t>
  </si>
  <si>
    <r>
      <rPr>
        <b/>
        <sz val="10"/>
        <color theme="1"/>
        <rFont val="Times New Roman"/>
        <charset val="134"/>
      </rPr>
      <t>Boscalid EC</t>
    </r>
    <r>
      <rPr>
        <b/>
        <vertAlign val="subscript"/>
        <sz val="10"/>
        <color theme="1"/>
        <rFont val="Times New Roman"/>
        <charset val="134"/>
      </rPr>
      <t>50</t>
    </r>
    <r>
      <rPr>
        <b/>
        <sz val="10"/>
        <color theme="1"/>
        <rFont val="Times New Roman"/>
        <charset val="134"/>
      </rPr>
      <t xml:space="preserve"> (mg/L)</t>
    </r>
  </si>
  <si>
    <r>
      <rPr>
        <b/>
        <sz val="10"/>
        <color theme="1"/>
        <rFont val="Times New Roman"/>
        <charset val="134"/>
      </rPr>
      <t>Fluazinam EC</t>
    </r>
    <r>
      <rPr>
        <b/>
        <vertAlign val="subscript"/>
        <sz val="10"/>
        <color theme="1"/>
        <rFont val="Times New Roman"/>
        <charset val="134"/>
      </rPr>
      <t xml:space="preserve">50 </t>
    </r>
    <r>
      <rPr>
        <b/>
        <sz val="10"/>
        <color theme="1"/>
        <rFont val="Times New Roman"/>
        <charset val="134"/>
      </rPr>
      <t>(mg/L)</t>
    </r>
  </si>
  <si>
    <r>
      <rPr>
        <b/>
        <sz val="10"/>
        <color theme="1"/>
        <rFont val="Times New Roman"/>
        <charset val="134"/>
      </rPr>
      <t>Azoxystrobin EC</t>
    </r>
    <r>
      <rPr>
        <b/>
        <vertAlign val="subscript"/>
        <sz val="10"/>
        <color theme="1"/>
        <rFont val="Times New Roman"/>
        <charset val="134"/>
      </rPr>
      <t xml:space="preserve">50 </t>
    </r>
    <r>
      <rPr>
        <b/>
        <sz val="10"/>
        <color theme="1"/>
        <rFont val="Times New Roman"/>
        <charset val="134"/>
      </rPr>
      <t>(mg/L)</t>
    </r>
  </si>
  <si>
    <r>
      <rPr>
        <b/>
        <sz val="10"/>
        <color theme="1"/>
        <rFont val="Times New Roman"/>
        <charset val="134"/>
      </rPr>
      <t>Fludioxonil EC</t>
    </r>
    <r>
      <rPr>
        <b/>
        <vertAlign val="subscript"/>
        <sz val="10"/>
        <color theme="1"/>
        <rFont val="Times New Roman"/>
        <charset val="134"/>
      </rPr>
      <t xml:space="preserve">50 </t>
    </r>
    <r>
      <rPr>
        <b/>
        <sz val="10"/>
        <color theme="1"/>
        <rFont val="Times New Roman"/>
        <charset val="134"/>
      </rPr>
      <t>(mg/L)</t>
    </r>
  </si>
  <si>
    <r>
      <rPr>
        <b/>
        <sz val="10"/>
        <color theme="1"/>
        <rFont val="Times New Roman"/>
        <charset val="134"/>
      </rPr>
      <t>Prochloraz EC</t>
    </r>
    <r>
      <rPr>
        <b/>
        <vertAlign val="subscript"/>
        <sz val="10"/>
        <color theme="1"/>
        <rFont val="Times New Roman"/>
        <charset val="134"/>
      </rPr>
      <t xml:space="preserve">50 </t>
    </r>
    <r>
      <rPr>
        <b/>
        <sz val="10"/>
        <color theme="1"/>
        <rFont val="Times New Roman"/>
        <charset val="134"/>
      </rPr>
      <t>(mg/L)</t>
    </r>
  </si>
  <si>
    <r>
      <rPr>
        <b/>
        <sz val="10"/>
        <color theme="1"/>
        <rFont val="Times New Roman"/>
        <charset val="134"/>
      </rPr>
      <t>Difenoconazole EC</t>
    </r>
    <r>
      <rPr>
        <b/>
        <vertAlign val="subscript"/>
        <sz val="10"/>
        <color theme="1"/>
        <rFont val="Times New Roman"/>
        <charset val="134"/>
      </rPr>
      <t xml:space="preserve">50 </t>
    </r>
    <r>
      <rPr>
        <b/>
        <sz val="10"/>
        <color theme="1"/>
        <rFont val="Times New Roman"/>
        <charset val="134"/>
      </rPr>
      <t>(mg/L)</t>
    </r>
  </si>
  <si>
    <r>
      <rPr>
        <b/>
        <sz val="10"/>
        <color theme="1"/>
        <rFont val="Times New Roman"/>
        <charset val="134"/>
      </rPr>
      <t>Pyrimethanil EC</t>
    </r>
    <r>
      <rPr>
        <b/>
        <vertAlign val="subscript"/>
        <sz val="10"/>
        <color theme="1"/>
        <rFont val="Times New Roman"/>
        <charset val="134"/>
      </rPr>
      <t xml:space="preserve">50 </t>
    </r>
    <r>
      <rPr>
        <b/>
        <sz val="10"/>
        <color theme="1"/>
        <rFont val="Times New Roman"/>
        <charset val="134"/>
      </rPr>
      <t>(mg/L)</t>
    </r>
  </si>
  <si>
    <t>CK</t>
  </si>
  <si>
    <t>5th</t>
  </si>
  <si>
    <t>10th</t>
  </si>
  <si>
    <t>15th</t>
  </si>
  <si>
    <t>Anethene</t>
  </si>
  <si>
    <t>0.0104*</t>
  </si>
  <si>
    <t>0.0118*</t>
  </si>
  <si>
    <t>Camptothecin</t>
  </si>
  <si>
    <t>3.07*</t>
  </si>
  <si>
    <t>5.9*</t>
  </si>
  <si>
    <t>0.0053*</t>
  </si>
  <si>
    <t>0.0193*</t>
  </si>
  <si>
    <t>0.0561*</t>
  </si>
  <si>
    <t>0.5879*</t>
  </si>
  <si>
    <t>Chalcone</t>
  </si>
  <si>
    <t>0.17*</t>
  </si>
  <si>
    <t>0.0077*</t>
  </si>
  <si>
    <t>0.0055*</t>
  </si>
  <si>
    <t>0.5694*</t>
  </si>
  <si>
    <t>Eugenol</t>
  </si>
  <si>
    <t>2.39*</t>
  </si>
  <si>
    <t>5.31*</t>
  </si>
  <si>
    <t>0.02*</t>
  </si>
  <si>
    <t>0.05*</t>
  </si>
  <si>
    <t>0.14*</t>
  </si>
  <si>
    <t>0.0577*</t>
  </si>
  <si>
    <t>0.7374*</t>
  </si>
  <si>
    <t>Farnesol</t>
  </si>
  <si>
    <t>3.71*</t>
  </si>
  <si>
    <t>1.87*</t>
  </si>
  <si>
    <t>0.06*</t>
  </si>
  <si>
    <t>0.0263*</t>
  </si>
  <si>
    <t>0.0112*</t>
  </si>
  <si>
    <t>0.5157*</t>
  </si>
  <si>
    <t>0.5438*</t>
  </si>
  <si>
    <t>1.0618*</t>
  </si>
  <si>
    <t>1.5789*</t>
  </si>
  <si>
    <t>Flavanone</t>
  </si>
  <si>
    <t>3.38*</t>
  </si>
  <si>
    <t>0.0213*</t>
  </si>
  <si>
    <t>0.0177*</t>
  </si>
  <si>
    <t>Psoralen</t>
  </si>
  <si>
    <t>2.02*</t>
  </si>
  <si>
    <t>0.07*</t>
  </si>
  <si>
    <t>0.0364*</t>
  </si>
  <si>
    <t>Reserpine</t>
  </si>
  <si>
    <t>3.12*</t>
  </si>
  <si>
    <t>2.11*</t>
  </si>
  <si>
    <t>0.0113*</t>
  </si>
  <si>
    <t>1.0062*</t>
  </si>
  <si>
    <t>1.3429*</t>
  </si>
  <si>
    <t>Resveratrol</t>
  </si>
  <si>
    <t>0.04*</t>
  </si>
  <si>
    <t>0.61*</t>
  </si>
  <si>
    <t>0.79*</t>
  </si>
  <si>
    <t>0.08*</t>
  </si>
  <si>
    <t>0.0229*</t>
  </si>
  <si>
    <t>0.0348*</t>
  </si>
  <si>
    <t>0.0574*</t>
  </si>
  <si>
    <t>0.8635*</t>
  </si>
  <si>
    <t>0.8377*</t>
  </si>
  <si>
    <t>Salicylic Acid</t>
  </si>
  <si>
    <t>1.76*</t>
  </si>
  <si>
    <t>0.09*</t>
  </si>
  <si>
    <t>0.0354*</t>
  </si>
  <si>
    <t>0.0248*</t>
  </si>
  <si>
    <t>0.0159*</t>
  </si>
  <si>
    <t>* Indicates significant differences at P &lt; 0.05. Bold fonts indicate an increase of EC50 or decrease of sensitivity to fungicides. CK is a non-treated or fungicide-free control</t>
  </si>
  <si>
    <r>
      <rPr>
        <sz val="12"/>
        <color theme="1"/>
        <rFont val="Times New Roman"/>
        <charset val="134"/>
      </rPr>
      <t xml:space="preserve">Supplementary Table 2 Resistance factors (RFs) and stability of induced mutants of </t>
    </r>
    <r>
      <rPr>
        <i/>
        <sz val="12"/>
        <color theme="1"/>
        <rFont val="Times New Roman"/>
        <charset val="134"/>
      </rPr>
      <t xml:space="preserve">Botrytis cinerea </t>
    </r>
    <r>
      <rPr>
        <sz val="12"/>
        <color theme="1"/>
        <rFont val="Times New Roman"/>
        <charset val="134"/>
      </rPr>
      <t>B05.10 at the 15</t>
    </r>
    <r>
      <rPr>
        <vertAlign val="superscript"/>
        <sz val="12"/>
        <color theme="1"/>
        <rFont val="Times New Roman"/>
        <charset val="134"/>
      </rPr>
      <t>th</t>
    </r>
    <r>
      <rPr>
        <sz val="12"/>
        <color theme="1"/>
        <rFont val="Times New Roman"/>
        <charset val="134"/>
      </rPr>
      <t xml:space="preserve"> generations</t>
    </r>
  </si>
  <si>
    <t>Isolate and generation</t>
  </si>
  <si>
    <t>Boscalid</t>
  </si>
  <si>
    <t>Fluazinam</t>
  </si>
  <si>
    <t>Azoxystrobin</t>
  </si>
  <si>
    <t xml:space="preserve">Fludioxonil </t>
  </si>
  <si>
    <t>Prochloraz</t>
  </si>
  <si>
    <t>Difenoconazole</t>
  </si>
  <si>
    <t>Pyrimethanil</t>
  </si>
  <si>
    <r>
      <rPr>
        <sz val="10"/>
        <color theme="1"/>
        <rFont val="Times New Roman"/>
        <charset val="134"/>
      </rPr>
      <t>EC</t>
    </r>
    <r>
      <rPr>
        <vertAlign val="subscript"/>
        <sz val="10"/>
        <color theme="1"/>
        <rFont val="Times New Roman"/>
        <charset val="134"/>
      </rPr>
      <t xml:space="preserve">50 </t>
    </r>
    <r>
      <rPr>
        <sz val="10"/>
        <color theme="1"/>
        <rFont val="Times New Roman"/>
        <charset val="134"/>
      </rPr>
      <t>(mg/ml)</t>
    </r>
  </si>
  <si>
    <r>
      <rPr>
        <sz val="10"/>
        <color theme="1"/>
        <rFont val="Times New Roman"/>
        <charset val="134"/>
      </rPr>
      <t xml:space="preserve">RF </t>
    </r>
    <r>
      <rPr>
        <vertAlign val="superscript"/>
        <sz val="10"/>
        <color theme="1"/>
        <rFont val="Times New Roman"/>
        <charset val="134"/>
      </rPr>
      <t>a</t>
    </r>
  </si>
  <si>
    <t>RF</t>
  </si>
  <si>
    <t>1st</t>
  </si>
  <si>
    <r>
      <rPr>
        <sz val="10"/>
        <color theme="1"/>
        <rFont val="Times New Roman"/>
        <charset val="134"/>
      </rPr>
      <t xml:space="preserve">FSC </t>
    </r>
    <r>
      <rPr>
        <vertAlign val="superscript"/>
        <sz val="10"/>
        <color theme="1"/>
        <rFont val="Times New Roman"/>
        <charset val="134"/>
      </rPr>
      <t>b</t>
    </r>
  </si>
  <si>
    <t>FSC</t>
  </si>
  <si>
    <t>B05.10</t>
  </si>
  <si>
    <t>-</t>
  </si>
  <si>
    <r>
      <rPr>
        <sz val="10"/>
        <color theme="1"/>
        <rFont val="Times New Roman"/>
        <charset val="134"/>
      </rPr>
      <t>Anethene 15</t>
    </r>
    <r>
      <rPr>
        <vertAlign val="superscript"/>
        <sz val="10"/>
        <color theme="1"/>
        <rFont val="Times New Roman"/>
        <charset val="134"/>
      </rPr>
      <t xml:space="preserve">th </t>
    </r>
  </si>
  <si>
    <r>
      <rPr>
        <sz val="10"/>
        <color theme="1"/>
        <rFont val="Times New Roman"/>
        <charset val="134"/>
      </rPr>
      <t>Camptothecin 15</t>
    </r>
    <r>
      <rPr>
        <vertAlign val="superscript"/>
        <sz val="10"/>
        <color theme="1"/>
        <rFont val="Times New Roman"/>
        <charset val="134"/>
      </rPr>
      <t xml:space="preserve">th </t>
    </r>
  </si>
  <si>
    <r>
      <rPr>
        <sz val="10"/>
        <color theme="1"/>
        <rFont val="Times New Roman"/>
        <charset val="134"/>
      </rPr>
      <t>Chalcone 15</t>
    </r>
    <r>
      <rPr>
        <vertAlign val="superscript"/>
        <sz val="10"/>
        <color theme="1"/>
        <rFont val="Times New Roman"/>
        <charset val="134"/>
      </rPr>
      <t xml:space="preserve">th </t>
    </r>
  </si>
  <si>
    <r>
      <rPr>
        <sz val="10"/>
        <color theme="1"/>
        <rFont val="Times New Roman"/>
        <charset val="134"/>
      </rPr>
      <t>Eugenol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Farnesol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Flavanone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Psoralen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Reserpine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Resveratrol 15</t>
    </r>
    <r>
      <rPr>
        <vertAlign val="superscript"/>
        <sz val="10"/>
        <color theme="1"/>
        <rFont val="Times New Roman"/>
        <charset val="134"/>
      </rPr>
      <t>th</t>
    </r>
    <r>
      <rPr>
        <sz val="10"/>
        <color theme="1"/>
        <rFont val="Times New Roman"/>
        <charset val="134"/>
      </rPr>
      <t xml:space="preserve"> </t>
    </r>
  </si>
  <si>
    <r>
      <rPr>
        <sz val="10"/>
        <color theme="1"/>
        <rFont val="Times New Roman"/>
        <charset val="134"/>
      </rPr>
      <t>Salicylic Acid 15</t>
    </r>
    <r>
      <rPr>
        <vertAlign val="superscript"/>
        <sz val="10"/>
        <color theme="1"/>
        <rFont val="Times New Roman"/>
        <charset val="134"/>
      </rPr>
      <t>th</t>
    </r>
    <r>
      <rPr>
        <sz val="10"/>
        <color theme="1"/>
        <rFont val="Times New Roman"/>
        <charset val="134"/>
      </rPr>
      <t xml:space="preserve"> </t>
    </r>
  </si>
  <si>
    <r>
      <rPr>
        <vertAlign val="superscript"/>
        <sz val="12"/>
        <color theme="1"/>
        <rFont val="Times New Roman"/>
        <charset val="134"/>
      </rPr>
      <t xml:space="preserve">a </t>
    </r>
    <r>
      <rPr>
        <sz val="12"/>
        <color theme="1"/>
        <rFont val="Times New Roman"/>
        <charset val="134"/>
      </rPr>
      <t>RF = effective concentration for 50% growth inhibition (EC</t>
    </r>
    <r>
      <rPr>
        <vertAlign val="subscript"/>
        <sz val="12"/>
        <color theme="1"/>
        <rFont val="Times New Roman"/>
        <charset val="134"/>
      </rPr>
      <t>50</t>
    </r>
    <r>
      <rPr>
        <sz val="12"/>
        <color theme="1"/>
        <rFont val="Times New Roman"/>
        <charset val="134"/>
      </rPr>
      <t>) of the mutant/EC</t>
    </r>
    <r>
      <rPr>
        <vertAlign val="subscript"/>
        <sz val="12"/>
        <color theme="1"/>
        <rFont val="Times New Roman"/>
        <charset val="134"/>
      </rPr>
      <t>50</t>
    </r>
    <r>
      <rPr>
        <sz val="12"/>
        <color theme="1"/>
        <rFont val="Times New Roman"/>
        <charset val="134"/>
      </rPr>
      <t xml:space="preserve"> of the parental isolate. </t>
    </r>
    <r>
      <rPr>
        <vertAlign val="superscript"/>
        <sz val="12"/>
        <color theme="1"/>
        <rFont val="Times New Roman"/>
        <charset val="134"/>
      </rPr>
      <t xml:space="preserve">b </t>
    </r>
    <r>
      <rPr>
        <sz val="12"/>
        <color theme="1"/>
        <rFont val="Times New Roman"/>
        <charset val="134"/>
      </rPr>
      <t>FSC = factor of sensitivity change, calculated as the ratio of RF values at the 1st over the 10th transfers</t>
    </r>
  </si>
  <si>
    <r>
      <t xml:space="preserve">Supplementary Table 3 Sensitivity of Resveratrol-induced </t>
    </r>
    <r>
      <rPr>
        <i/>
        <sz val="10"/>
        <color theme="1"/>
        <rFont val="Times New Roman"/>
        <charset val="134"/>
      </rPr>
      <t>Botrytis cinerea</t>
    </r>
    <r>
      <rPr>
        <sz val="10"/>
        <color theme="1"/>
        <rFont val="Times New Roman"/>
        <charset val="134"/>
      </rPr>
      <t xml:space="preserve"> B05.10 mutants to the boscalid, fluazinam, azoxystrobin, fludioxonil, prochloraz, difenoconazole and pyrimethanil at at the 20</t>
    </r>
    <r>
      <rPr>
        <vertAlign val="superscript"/>
        <sz val="10"/>
        <color theme="1"/>
        <rFont val="Times New Roman"/>
        <charset val="134"/>
      </rPr>
      <t xml:space="preserve">th </t>
    </r>
    <r>
      <rPr>
        <sz val="10"/>
        <color theme="1"/>
        <rFont val="Times New Roman"/>
        <charset val="134"/>
      </rPr>
      <t>and 30</t>
    </r>
    <r>
      <rPr>
        <vertAlign val="superscript"/>
        <sz val="10"/>
        <color theme="1"/>
        <rFont val="Times New Roman"/>
        <charset val="134"/>
      </rPr>
      <t>th</t>
    </r>
  </si>
  <si>
    <r>
      <rPr>
        <b/>
        <sz val="10"/>
        <color theme="1"/>
        <rFont val="Times New Roman"/>
        <charset val="134"/>
      </rPr>
      <t>EC</t>
    </r>
    <r>
      <rPr>
        <b/>
        <vertAlign val="subscript"/>
        <sz val="10"/>
        <color theme="1"/>
        <rFont val="Times New Roman"/>
        <charset val="134"/>
      </rPr>
      <t>50</t>
    </r>
    <r>
      <rPr>
        <b/>
        <sz val="10"/>
        <color theme="1"/>
        <rFont val="Times New Roman"/>
        <charset val="134"/>
      </rPr>
      <t xml:space="preserve"> (mg/L)</t>
    </r>
  </si>
  <si>
    <r>
      <rPr>
        <b/>
        <sz val="10"/>
        <color theme="1"/>
        <rFont val="Times New Roman"/>
        <charset val="134"/>
      </rPr>
      <t xml:space="preserve">Resveratrol </t>
    </r>
    <r>
      <rPr>
        <b/>
        <sz val="10"/>
        <color theme="1"/>
        <rFont val="Times New Roman"/>
        <charset val="134"/>
      </rPr>
      <t>20</t>
    </r>
    <r>
      <rPr>
        <b/>
        <vertAlign val="superscript"/>
        <sz val="10"/>
        <color theme="1"/>
        <rFont val="Times New Roman"/>
        <charset val="134"/>
      </rPr>
      <t>th</t>
    </r>
  </si>
  <si>
    <r>
      <rPr>
        <b/>
        <sz val="10"/>
        <color theme="1"/>
        <rFont val="Times New Roman"/>
        <charset val="134"/>
      </rPr>
      <t>Resveratrol 3</t>
    </r>
    <r>
      <rPr>
        <b/>
        <sz val="10"/>
        <color theme="1"/>
        <rFont val="Times New Roman"/>
        <charset val="134"/>
      </rPr>
      <t>0</t>
    </r>
    <r>
      <rPr>
        <b/>
        <vertAlign val="superscript"/>
        <sz val="10"/>
        <color theme="1"/>
        <rFont val="Times New Roman"/>
        <charset val="134"/>
      </rPr>
      <t>th</t>
    </r>
  </si>
  <si>
    <t>Supplementary Table 4 Transcript factors related to multidrug resistance in pathogen</t>
  </si>
  <si>
    <t>Transcription factor</t>
  </si>
  <si>
    <t>Pathogen</t>
  </si>
  <si>
    <t>Domain</t>
  </si>
  <si>
    <t>GeneID</t>
  </si>
  <si>
    <t>Regulation gene</t>
  </si>
  <si>
    <t>Reference</t>
  </si>
  <si>
    <t>Mrr1</t>
  </si>
  <si>
    <t>Candida albicans</t>
  </si>
  <si>
    <t>Zn(II)2Cys6</t>
  </si>
  <si>
    <t>BCIN_03g00450</t>
  </si>
  <si>
    <t>MDR1</t>
  </si>
  <si>
    <t>Song M, Zhang M, Lu J, Xie F, Song J, Luan X, Hou X, Lou H, Chang W. 2022. Palmarumycin P3 reverses Mrr1-mediated azole resistance by blocking the efflux pump Mdr1. Antimicrob Agents Chemother 66(3):e02126-21. https://doi.org/10.1128/aac.02126-21</t>
  </si>
  <si>
    <t>BCIN_13g03910</t>
  </si>
  <si>
    <t>BCIN_16g03230</t>
  </si>
  <si>
    <t>BCIN_11g05340</t>
  </si>
  <si>
    <t>Mrr2</t>
  </si>
  <si>
    <t>BCIN_15g00120</t>
  </si>
  <si>
    <t>CDR1</t>
  </si>
  <si>
    <t xml:space="preserve"> Nishimoto AT, Zhang Q, Hazlett B, Morschhäuser J, David Rogers P. 2019. Contribution of clinically derived mutations in the gene encoding the zinc cluster transcription factor Mrr2 to fluconazole antifungal resistance and CDR1 expression in Candida albicans. Antimicrob Agents Chemother 63(5):10-1128. https://doi.org/10.1128/AAC.00078-19</t>
  </si>
  <si>
    <t>BCIN_02g01900</t>
  </si>
  <si>
    <t>Xdr1</t>
  </si>
  <si>
    <t>Sclerotinia homoeocarpa</t>
  </si>
  <si>
    <t>Zn2Cys6</t>
  </si>
  <si>
    <t>BCIN_03g02160</t>
  </si>
  <si>
    <t>BcatrD, BcCYP65</t>
  </si>
  <si>
    <r>
      <rPr>
        <sz val="10.5"/>
        <color theme="1"/>
        <rFont val="Times New Roman"/>
        <charset val="134"/>
      </rPr>
      <t xml:space="preserve"> Sang H, Hulvey JP, Green R, Xu H, Im J, Chang T, Jung G. 2018. A xenobiotic detoxification pathway through transcriptional regulation in filamentous fungi. MBio 9(4):10-1128.</t>
    </r>
    <r>
      <rPr>
        <sz val="10.5"/>
        <color theme="1"/>
        <rFont val="等线"/>
        <charset val="134"/>
        <scheme val="minor"/>
      </rPr>
      <t xml:space="preserve"> </t>
    </r>
    <r>
      <rPr>
        <sz val="10.5"/>
        <color theme="1"/>
        <rFont val="Times New Roman"/>
        <charset val="134"/>
      </rPr>
      <t>https://doi.org/10.1128/mbio.00457-18</t>
    </r>
  </si>
  <si>
    <t>Pdr13</t>
  </si>
  <si>
    <t>Saccharomyces cerevisiae</t>
  </si>
  <si>
    <t>Hsp70 homologue</t>
  </si>
  <si>
    <t>BCIN_06g00260</t>
  </si>
  <si>
    <t>posttranslational Pdr1p regulation</t>
  </si>
  <si>
    <t>Wolfger H, Mamnun YM, Kuchler K. 2001. Fungal ABC proteins: Pleiotropic drug resistance, stress response and cellular detoxification. Res Microbiol 152(3-4):375-389. https://doi.org/10.1016/S0923-2508(01)01209-8</t>
  </si>
  <si>
    <t>BCIN_03g06600</t>
  </si>
  <si>
    <t>War1p</t>
  </si>
  <si>
    <t>BCIN_03g01840</t>
  </si>
  <si>
    <t>Pdr12p</t>
  </si>
  <si>
    <t>Kren A, Mamnun YM, Bauer BE, Schu C, Wolfger H, Hatzixanthis K, Mollapour M, Gregori C, Piper P, Kuchler K. 2003. War1p, a novel transcription factor controlling weak acid stress response in yeast. Mol Cell Biol 23(5):1775-1785. https://doi.org/10.1128/MCB.23.5.1775</t>
  </si>
  <si>
    <t>BCIN_01g03660</t>
  </si>
  <si>
    <t>Upc2a</t>
  </si>
  <si>
    <t>BCIN_10g03530</t>
  </si>
  <si>
    <t>CDR1, PDR1</t>
  </si>
  <si>
    <t>Vu BG, Stamnes MA, Li Y, David Rogers P, Scott Moye-Rowley W. 2021. The Candida glabrata Upc2A transcription factor is a global regulator of antifungal drug resistance pathways. PLoS Genet 17(9):e1009582. https://doi.org/10.1371/journal.pgen.1009582</t>
  </si>
  <si>
    <t>BCIN_06g05210</t>
  </si>
  <si>
    <t>BCIN_02g03500</t>
  </si>
  <si>
    <t>Tac1</t>
  </si>
  <si>
    <t>BCIN_13g02900</t>
  </si>
  <si>
    <t>Cdr1, Cdr2</t>
  </si>
  <si>
    <t>Lohberger A, Coste AT, Sanglard D. 2014. Distinct roles of Candida albicans drug resistance transcription factors TAC1, MRR1, and UPC2 in virulence. Eukaryot Cell 13(1):127-142. https://doi.org/10.1128/EC.00245-13</t>
  </si>
  <si>
    <t>BCIN_03g00220</t>
  </si>
  <si>
    <t>Pdr1</t>
  </si>
  <si>
    <t>Saccharomyces cerevisiae
Candida albicans
Candida glabrata</t>
  </si>
  <si>
    <t xml:space="preserve">Zn(II)2Cys6 </t>
  </si>
  <si>
    <t>BCIN_10g03880</t>
  </si>
  <si>
    <t>TPO1, PDR5</t>
  </si>
  <si>
    <t>Tsai HF, Krol AA, Sarti KE, Bennett JE. 2006. Candida glabrata PDR1, a transcriptional regulator of a pleiotropic drug resistance network, mediates azole resistance in clinical isolates and petite mutants. Antimicrob Agents Chemother 50(4):1384-1392. https://doi.org/10.1128/AAC.50.4.1384-1392.2006
Teixeira MC, Sá-Correia I. 2002. Saccharomyces cerevisiae resistance to chlorinated phenoxyacetic acid herbicides involves Pdr1p-mediated transcriptional activation of TPO1 and PDR5 genes. Biochem Biophys Res Commun 292(2):530-537. https://doi.org/10.1006/bbrc.2002.6691</t>
  </si>
  <si>
    <t>Pdr3</t>
  </si>
  <si>
    <t>BCIN_16g03200</t>
  </si>
  <si>
    <t>SNQ2, YOR1, PDR5, PDR10, PDR15, FLR1</t>
  </si>
  <si>
    <t>Swagatika S, Tomar RS. 2021. ABC transporter Pdr5 is required for cantharidin resistance in Saccharomyces cerevisiae. Biochem Biophys Res Commun 553:141-147. https://doi.org/10.1016/j.bbrc.2021.03.074</t>
  </si>
  <si>
    <t>BCIN_13g04870</t>
  </si>
  <si>
    <t>Yrr1p</t>
  </si>
  <si>
    <t>BCIN_04g03220</t>
  </si>
  <si>
    <t>YOR1, SNQ2, FLR1</t>
  </si>
  <si>
    <t>Le Crom S, Devaux F, Marc P, Zhang X, Moye-Rowley WS, Jacq C. 2002. New insights into the pleiotropic drug resistance network from genome-wide characterization of the YRR1 transcription factor regulation system. Mol Cell Biol 22(8):2642-2649. https://doi.org/10.1128/mcb.22.8.2642-2649.2002
Lucau-Danila A, Delaveau T, Lelandais G, Devaux F, Jacq C. 2003. Competitive promoter occupancy by two yeast paralogous transcription factors controlling the multidrug resistance phenomenon. J Biol Chem 278(52), 52641–52650. https://doi.org/10.1074/jbc.M309580200</t>
  </si>
  <si>
    <t>BCIN_14g00770</t>
  </si>
  <si>
    <t>Cap1p</t>
  </si>
  <si>
    <t>bZIP</t>
  </si>
  <si>
    <t>BCIN_13g05610</t>
  </si>
  <si>
    <t>MDR1(MFS), YCF1(ABC), GLR1, TRR1</t>
  </si>
  <si>
    <t>Zhang X, De Micheli M, Coleman ST, Sanglard D, Moye-Rowley WS. 2000. Analysis of the oxidative stress regulation of the Candida albicans transcription factor, Cap1p. Mol Microbiol 36(3):618-629. https://doi.org/10.1046/j.1365-2958.2000.01877.x</t>
  </si>
  <si>
    <t>Stb5p</t>
  </si>
  <si>
    <t>BCIN_15g00080</t>
  </si>
  <si>
    <t>CDR1, CDR2, PDH1, YOR1.</t>
  </si>
  <si>
    <t>Noble JA, Tsai HF, Suffis SD, Su Q, Myers TG, Bennett JE. 2013. STB5 is a negative regulator of azole resistance in Candida glabrata. Antimicrob Agents Chemother 57(2):959-967. https://doi.org/10.1128/AAC.01278-12</t>
  </si>
  <si>
    <t>BCIN_09g05540</t>
  </si>
  <si>
    <r>
      <rPr>
        <sz val="9"/>
        <color theme="1"/>
        <rFont val="Times New Roman"/>
        <charset val="134"/>
      </rPr>
      <t xml:space="preserve">Supplementary Table 5 Sensitivity of </t>
    </r>
    <r>
      <rPr>
        <i/>
        <sz val="9"/>
        <color theme="1"/>
        <rFont val="Times New Roman"/>
        <charset val="134"/>
      </rPr>
      <t>Botrytis cinerea</t>
    </r>
    <r>
      <rPr>
        <sz val="9"/>
        <color theme="1"/>
        <rFont val="Times New Roman"/>
        <charset val="134"/>
      </rPr>
      <t xml:space="preserve"> strains to fungicides azoxystrobin, boscalid, fuazinam, fludioxonil, difenoconazole, pyrimethanil, and prochloraz</t>
    </r>
  </si>
  <si>
    <t>Isolate</t>
  </si>
  <si>
    <t>Fludioxonil</t>
  </si>
  <si>
    <r>
      <rPr>
        <b/>
        <sz val="9"/>
        <color rgb="FF000000"/>
        <rFont val="Times New Roman"/>
        <charset val="134"/>
      </rPr>
      <t>EC</t>
    </r>
    <r>
      <rPr>
        <b/>
        <vertAlign val="subscript"/>
        <sz val="9"/>
        <color rgb="FF000000"/>
        <rFont val="Times New Roman"/>
        <charset val="134"/>
      </rPr>
      <t>50</t>
    </r>
    <r>
      <rPr>
        <b/>
        <sz val="9"/>
        <color rgb="FF000000"/>
        <rFont val="Times New Roman"/>
        <charset val="134"/>
      </rPr>
      <t xml:space="preserve"> (µg/mL)</t>
    </r>
  </si>
  <si>
    <r>
      <rPr>
        <b/>
        <i/>
        <sz val="9"/>
        <color rgb="FF000000"/>
        <rFont val="Times New Roman"/>
        <charset val="134"/>
      </rPr>
      <t>P</t>
    </r>
    <r>
      <rPr>
        <b/>
        <sz val="9"/>
        <color rgb="FF000000"/>
        <rFont val="Times New Roman"/>
        <charset val="134"/>
      </rPr>
      <t xml:space="preserve"> value</t>
    </r>
  </si>
  <si>
    <r>
      <rPr>
        <b/>
        <sz val="9"/>
        <color rgb="FF000000"/>
        <rFont val="Times New Roman"/>
        <charset val="134"/>
      </rPr>
      <t>EC</t>
    </r>
    <r>
      <rPr>
        <b/>
        <vertAlign val="subscript"/>
        <sz val="9"/>
        <color rgb="FF000000"/>
        <rFont val="Times New Roman"/>
        <charset val="134"/>
      </rPr>
      <t xml:space="preserve">50 </t>
    </r>
    <r>
      <rPr>
        <b/>
        <sz val="9"/>
        <color rgb="FF000000"/>
        <rFont val="Times New Roman"/>
        <charset val="134"/>
      </rPr>
      <t>(µg/mL)</t>
    </r>
  </si>
  <si>
    <t>BO1</t>
  </si>
  <si>
    <t>BO10</t>
  </si>
  <si>
    <t>DO2</t>
  </si>
  <si>
    <t>DO16</t>
  </si>
  <si>
    <t>KO1</t>
  </si>
  <si>
    <t>KO2</t>
  </si>
  <si>
    <r>
      <rPr>
        <sz val="9"/>
        <color theme="1"/>
        <rFont val="Times New Roman"/>
        <charset val="134"/>
      </rPr>
      <t>CK: the transformants for B05.10 with empty vector;</t>
    </r>
    <r>
      <rPr>
        <i/>
        <sz val="9"/>
        <color theme="1"/>
        <rFont val="Times New Roman"/>
        <charset val="134"/>
      </rPr>
      <t xml:space="preserve"> </t>
    </r>
    <r>
      <rPr>
        <sz val="9"/>
        <color theme="1"/>
        <rFont val="Times New Roman"/>
        <charset val="134"/>
      </rPr>
      <t xml:space="preserve">BO1 and BO10: the transformants for B05.10 with </t>
    </r>
    <r>
      <rPr>
        <i/>
        <sz val="9"/>
        <color theme="1"/>
        <rFont val="Times New Roman"/>
        <charset val="134"/>
      </rPr>
      <t>BcatrB</t>
    </r>
    <r>
      <rPr>
        <sz val="9"/>
        <color theme="1"/>
        <rFont val="Times New Roman"/>
        <charset val="134"/>
      </rPr>
      <t>;</t>
    </r>
    <r>
      <rPr>
        <i/>
        <sz val="9"/>
        <color theme="1"/>
        <rFont val="Times New Roman"/>
        <charset val="134"/>
      </rPr>
      <t xml:space="preserve"> </t>
    </r>
    <r>
      <rPr>
        <sz val="9"/>
        <color theme="1"/>
        <rFont val="Times New Roman"/>
        <charset val="134"/>
      </rPr>
      <t xml:space="preserve">DO2 and DO16: the transformants for B05.10 with </t>
    </r>
    <r>
      <rPr>
        <i/>
        <sz val="9"/>
        <color theme="1"/>
        <rFont val="Times New Roman"/>
        <charset val="134"/>
      </rPr>
      <t>BcatrD</t>
    </r>
    <r>
      <rPr>
        <sz val="9"/>
        <color theme="1"/>
        <rFont val="Times New Roman"/>
        <charset val="134"/>
      </rPr>
      <t xml:space="preserve">; KO1 and KO2: the transformants for B05.10 with </t>
    </r>
    <r>
      <rPr>
        <i/>
        <sz val="9"/>
        <color theme="1"/>
        <rFont val="Times New Roman"/>
        <charset val="134"/>
      </rPr>
      <t>BcatrK</t>
    </r>
  </si>
  <si>
    <t>Supplementary Table 6 Primers used for vector construction and quantitative polymerase chain reaction (qPCR)</t>
  </si>
  <si>
    <t>Activity</t>
  </si>
  <si>
    <t>Genes</t>
  </si>
  <si>
    <t>Sequences</t>
  </si>
  <si>
    <t>Overexpression</t>
  </si>
  <si>
    <t>BcatrB</t>
  </si>
  <si>
    <t>F: ACATCACAATGTCGACATGGCAGCCATTGAGCCTG</t>
  </si>
  <si>
    <t>R: CCTTGCCCATTCTAGATTCAGCCCCCTTGGTCTTC</t>
  </si>
  <si>
    <t>BcatrD</t>
  </si>
  <si>
    <t>F: ACATCACAATGTCGACATGGCCACTTCGGCACCT</t>
  </si>
  <si>
    <t>R: CCTTGCCCATTCTAGAAGCATCTGCCTTCTTCTTCGAGA</t>
  </si>
  <si>
    <t>BcatrK</t>
  </si>
  <si>
    <t>F: ACATCACAATGTCGACATGGAGAAAGACAGGGAGGAGAC</t>
  </si>
  <si>
    <t>R: CCTTGCCCATTCTAGAACGACGATTGAAGTTGAAGTATCTC</t>
  </si>
  <si>
    <t>qPCR</t>
  </si>
  <si>
    <t>BcActin</t>
  </si>
  <si>
    <t>F: TCCAAGCGTGGTATTCTTACCC</t>
  </si>
  <si>
    <t>R: TGGTGCTACACGAAGTTCGTTG</t>
  </si>
  <si>
    <t>BcatrA</t>
  </si>
  <si>
    <t>F: CTGGACGAGGCTACTTCTGG</t>
  </si>
  <si>
    <t>R: TGTACTCCACGGTCACCAAA</t>
  </si>
  <si>
    <t>R: AGAGAGGGGTTGCGAATTCA</t>
  </si>
  <si>
    <t>BcatrC</t>
  </si>
  <si>
    <t>F: TTTGGAATCCAGAAGCAACC</t>
  </si>
  <si>
    <t>R: TTCTTCGTGGCCTTTGTTCT</t>
  </si>
  <si>
    <t>F: TCCAGGAGCCAGCAATACAA</t>
  </si>
  <si>
    <t>R: AACCCTGCGGCAAATGAATT</t>
  </si>
  <si>
    <t>BcatrE</t>
  </si>
  <si>
    <t>F: ACAATCATCTGCGGGAAAAC</t>
  </si>
  <si>
    <t>R: GAATCTGTGCAACGAAAGCA</t>
  </si>
  <si>
    <t>BcatrF</t>
  </si>
  <si>
    <t>F: AGGGGCAAGACACTTTTGTG</t>
  </si>
  <si>
    <t>R: GCCCTTGCAAAATCCTCTTT</t>
  </si>
  <si>
    <t>BcatrG</t>
  </si>
  <si>
    <t>F: AGATACTCGGCGTTGCTTGT</t>
  </si>
  <si>
    <t>R: TTTGGCAAAAAGGACGAAAG</t>
  </si>
  <si>
    <t>BcatrH</t>
  </si>
  <si>
    <t>F: GGACAACGTGCAAAGATTCA</t>
  </si>
  <si>
    <t>R: TGCCTGTTCCGTGTGTGTAT</t>
  </si>
  <si>
    <t>BcatrI</t>
  </si>
  <si>
    <t>F: TTAGATGCCGAATCCGAAAC</t>
  </si>
  <si>
    <t>R: AATTTCGAAAAGGCCGAGTT</t>
  </si>
  <si>
    <t>BcatrJ</t>
  </si>
  <si>
    <t>F: CGCTTATCAAGAGCACACCA</t>
  </si>
  <si>
    <t>R: GCCATTCAAATGTGGGAATC</t>
  </si>
  <si>
    <t>F: CCGCTTTGATGGAGAACGAG</t>
  </si>
  <si>
    <t>R: GTGATGTAGTCGCCACCAAC</t>
  </si>
  <si>
    <t>BcatrN</t>
  </si>
  <si>
    <t>F: ACTCCATCCCCAATCGAAA</t>
  </si>
  <si>
    <t>R: AGTGATTGGGCAACTGACA</t>
  </si>
</sst>
</file>

<file path=xl/styles.xml><?xml version="1.0" encoding="utf-8"?>
<styleSheet xmlns="http://schemas.openxmlformats.org/spreadsheetml/2006/main">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Red]\(0.0000\)"/>
    <numFmt numFmtId="177" formatCode="0.00_);[Red]\(0.00\)"/>
    <numFmt numFmtId="178" formatCode="0_);\(0\)"/>
    <numFmt numFmtId="179" formatCode="0.0000_ "/>
  </numFmts>
  <fonts count="46">
    <font>
      <sz val="11"/>
      <color theme="1"/>
      <name val="等线"/>
      <charset val="134"/>
      <scheme val="minor"/>
    </font>
    <font>
      <sz val="11"/>
      <color theme="1"/>
      <name val="Times New Roman"/>
      <charset val="134"/>
    </font>
    <font>
      <sz val="10"/>
      <color theme="1"/>
      <name val="Times New Roman"/>
      <charset val="134"/>
    </font>
    <font>
      <i/>
      <sz val="10"/>
      <color theme="1"/>
      <name val="Times New Roman"/>
      <charset val="134"/>
    </font>
    <font>
      <sz val="12"/>
      <color theme="1"/>
      <name val="Times New Roman"/>
      <charset val="134"/>
    </font>
    <font>
      <sz val="9"/>
      <color theme="1"/>
      <name val="Times New Roman"/>
      <charset val="134"/>
    </font>
    <font>
      <b/>
      <sz val="9"/>
      <color rgb="FF000000"/>
      <name val="Times New Roman"/>
      <charset val="134"/>
    </font>
    <font>
      <b/>
      <i/>
      <sz val="9"/>
      <color rgb="FF000000"/>
      <name val="Times New Roman"/>
      <charset val="134"/>
    </font>
    <font>
      <b/>
      <sz val="9"/>
      <color theme="1"/>
      <name val="Times New Roman"/>
      <charset val="134"/>
    </font>
    <font>
      <sz val="11"/>
      <name val="Times New Roman"/>
      <charset val="134"/>
    </font>
    <font>
      <i/>
      <sz val="11"/>
      <name val="Times New Roman"/>
      <charset val="134"/>
    </font>
    <font>
      <sz val="10"/>
      <name val="Times New Roman"/>
      <charset val="134"/>
    </font>
    <font>
      <i/>
      <sz val="10"/>
      <name val="Times New Roman"/>
      <charset val="134"/>
    </font>
    <font>
      <sz val="10.5"/>
      <color theme="1"/>
      <name val="Times New Roman"/>
      <charset val="134"/>
    </font>
    <font>
      <sz val="10"/>
      <color rgb="FF000000"/>
      <name val="Times New Roman"/>
      <charset val="134"/>
    </font>
    <font>
      <b/>
      <sz val="10"/>
      <color theme="1"/>
      <name val="Times New Roman"/>
      <charset val="134"/>
    </font>
    <font>
      <sz val="10.5"/>
      <color theme="1"/>
      <name val="等线"/>
      <charset val="134"/>
      <scheme val="minor"/>
    </font>
    <font>
      <vertAlign val="superscript"/>
      <sz val="12"/>
      <color theme="1"/>
      <name val="Times New Roman"/>
      <charset val="134"/>
    </font>
    <font>
      <sz val="11"/>
      <color theme="1"/>
      <name val="等线"/>
      <charset val="0"/>
      <scheme val="minor"/>
    </font>
    <font>
      <sz val="11"/>
      <color rgb="FF3F3F76"/>
      <name val="等线"/>
      <charset val="0"/>
      <scheme val="minor"/>
    </font>
    <font>
      <sz val="11"/>
      <color rgb="FF9C0006"/>
      <name val="等线"/>
      <charset val="0"/>
      <scheme val="minor"/>
    </font>
    <font>
      <sz val="11"/>
      <color theme="0"/>
      <name val="等线"/>
      <charset val="0"/>
      <scheme val="minor"/>
    </font>
    <font>
      <u/>
      <sz val="11"/>
      <color rgb="FF0000FF"/>
      <name val="等线"/>
      <charset val="0"/>
      <scheme val="minor"/>
    </font>
    <font>
      <u/>
      <sz val="11"/>
      <color rgb="FF800080"/>
      <name val="等线"/>
      <charset val="0"/>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
      <i/>
      <sz val="9"/>
      <color theme="1"/>
      <name val="Times New Roman"/>
      <charset val="134"/>
    </font>
    <font>
      <b/>
      <vertAlign val="subscript"/>
      <sz val="9"/>
      <color rgb="FF000000"/>
      <name val="Times New Roman"/>
      <charset val="134"/>
    </font>
    <font>
      <sz val="10.5"/>
      <color theme="1"/>
      <name val="等线"/>
      <charset val="134"/>
      <scheme val="minor"/>
    </font>
    <font>
      <vertAlign val="superscript"/>
      <sz val="10"/>
      <color theme="1"/>
      <name val="Times New Roman"/>
      <charset val="134"/>
    </font>
    <font>
      <b/>
      <vertAlign val="subscript"/>
      <sz val="10"/>
      <color theme="1"/>
      <name val="Times New Roman"/>
      <charset val="134"/>
    </font>
    <font>
      <b/>
      <vertAlign val="superscript"/>
      <sz val="10"/>
      <color theme="1"/>
      <name val="Times New Roman"/>
      <charset val="134"/>
    </font>
    <font>
      <i/>
      <sz val="12"/>
      <color theme="1"/>
      <name val="Times New Roman"/>
      <charset val="134"/>
    </font>
    <font>
      <vertAlign val="subscript"/>
      <sz val="10"/>
      <color theme="1"/>
      <name val="Times New Roman"/>
      <charset val="134"/>
    </font>
    <font>
      <vertAlign val="subscript"/>
      <sz val="12"/>
      <color theme="1"/>
      <name val="Times New Roman"/>
      <charset val="134"/>
    </font>
  </fonts>
  <fills count="34">
    <fill>
      <patternFill patternType="none"/>
    </fill>
    <fill>
      <patternFill patternType="gray125"/>
    </fill>
    <fill>
      <patternFill patternType="solid">
        <fgColor theme="0"/>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47">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right/>
      <top/>
      <bottom style="thick">
        <color auto="1"/>
      </bottom>
      <diagonal/>
    </border>
    <border>
      <left/>
      <right/>
      <top style="thick">
        <color auto="1"/>
      </top>
      <bottom/>
      <diagonal/>
    </border>
    <border>
      <left/>
      <right/>
      <top style="thick">
        <color auto="1"/>
      </top>
      <bottom style="thick">
        <color auto="1"/>
      </bottom>
      <diagonal/>
    </border>
    <border>
      <left/>
      <right style="medium">
        <color rgb="FFFFFFFF"/>
      </right>
      <top style="medium">
        <color auto="1"/>
      </top>
      <bottom/>
      <diagonal/>
    </border>
    <border>
      <left style="medium">
        <color rgb="FFFFFFFF"/>
      </left>
      <right/>
      <top style="medium">
        <color auto="1"/>
      </top>
      <bottom style="medium">
        <color auto="1"/>
      </bottom>
      <diagonal/>
    </border>
    <border>
      <left/>
      <right style="medium">
        <color rgb="FFFFFFFF"/>
      </right>
      <top style="medium">
        <color auto="1"/>
      </top>
      <bottom style="medium">
        <color auto="1"/>
      </bottom>
      <diagonal/>
    </border>
    <border>
      <left/>
      <right style="medium">
        <color rgb="FFFFFFFF"/>
      </right>
      <top/>
      <bottom style="medium">
        <color auto="1"/>
      </bottom>
      <diagonal/>
    </border>
    <border>
      <left style="medium">
        <color rgb="FFFFFFFF"/>
      </left>
      <right style="medium">
        <color rgb="FFFFFFFF"/>
      </right>
      <top/>
      <bottom style="medium">
        <color auto="1"/>
      </bottom>
      <diagonal/>
    </border>
    <border>
      <left style="medium">
        <color rgb="FFFFFFFF"/>
      </left>
      <right/>
      <top/>
      <bottom style="medium">
        <color auto="1"/>
      </bottom>
      <diagonal/>
    </border>
    <border>
      <left style="medium">
        <color rgb="FFFFFFFF"/>
      </left>
      <right style="medium">
        <color rgb="FFFFFFFF"/>
      </right>
      <top/>
      <bottom style="medium">
        <color rgb="FFFFFFFF"/>
      </bottom>
      <diagonal/>
    </border>
    <border>
      <left/>
      <right style="medium">
        <color rgb="FFFFFFFF"/>
      </right>
      <top/>
      <bottom style="medium">
        <color rgb="FFFFFFFF"/>
      </bottom>
      <diagonal/>
    </border>
    <border>
      <left style="medium">
        <color rgb="FFFFFFFF"/>
      </left>
      <right style="medium">
        <color rgb="FFFFFFFF"/>
      </right>
      <top/>
      <bottom/>
      <diagonal/>
    </border>
    <border>
      <left/>
      <right style="medium">
        <color rgb="FFFFFFFF"/>
      </right>
      <top style="medium">
        <color rgb="FFFFFFFF"/>
      </top>
      <bottom style="medium">
        <color auto="1"/>
      </bottom>
      <diagonal/>
    </border>
    <border>
      <left/>
      <right/>
      <top style="medium">
        <color rgb="FF000000"/>
      </top>
      <bottom/>
      <diagonal/>
    </border>
    <border>
      <left/>
      <right/>
      <top style="medium">
        <color rgb="FF000000"/>
      </top>
      <bottom style="medium">
        <color rgb="FF000000"/>
      </bottom>
      <diagonal/>
    </border>
    <border>
      <left/>
      <right style="medium">
        <color rgb="FFFFFFFF"/>
      </right>
      <top style="medium">
        <color rgb="FF000000"/>
      </top>
      <bottom style="medium">
        <color rgb="FF000000"/>
      </bottom>
      <diagonal/>
    </border>
    <border>
      <left style="medium">
        <color rgb="FFFFFFFF"/>
      </left>
      <right/>
      <top style="medium">
        <color rgb="FF000000"/>
      </top>
      <bottom style="medium">
        <color rgb="FF000000"/>
      </bottom>
      <diagonal/>
    </border>
    <border>
      <left/>
      <right/>
      <top style="medium">
        <color rgb="FF000000"/>
      </top>
      <bottom style="medium">
        <color auto="1"/>
      </bottom>
      <diagonal/>
    </border>
    <border>
      <left/>
      <right/>
      <top/>
      <bottom style="medium">
        <color rgb="FF000000"/>
      </bottom>
      <diagonal/>
    </border>
    <border>
      <left style="thick">
        <color rgb="FFFFFFFF"/>
      </left>
      <right style="medium">
        <color rgb="FFFFFFFF"/>
      </right>
      <top/>
      <bottom style="medium">
        <color rgb="FF000000"/>
      </bottom>
      <diagonal/>
    </border>
    <border>
      <left/>
      <right style="medium">
        <color rgb="FFFFFFFF"/>
      </right>
      <top/>
      <bottom style="medium">
        <color rgb="FF000000"/>
      </bottom>
      <diagonal/>
    </border>
    <border>
      <left style="medium">
        <color rgb="FFFFFFFF"/>
      </left>
      <right/>
      <top style="medium">
        <color rgb="FF000000"/>
      </top>
      <bottom/>
      <diagonal/>
    </border>
    <border>
      <left/>
      <right style="medium">
        <color rgb="FFFFFFFF"/>
      </right>
      <top style="medium">
        <color rgb="FF000000"/>
      </top>
      <bottom/>
      <diagonal/>
    </border>
    <border>
      <left style="medium">
        <color rgb="FFFFFFFF"/>
      </left>
      <right/>
      <top/>
      <bottom/>
      <diagonal/>
    </border>
    <border>
      <left style="medium">
        <color rgb="FFFFFFFF"/>
      </left>
      <right style="medium">
        <color rgb="FFFFFFFF"/>
      </right>
      <top/>
      <bottom style="medium">
        <color rgb="FF000000"/>
      </bottom>
      <diagonal/>
    </border>
    <border>
      <left style="medium">
        <color rgb="FFFFFFFF"/>
      </left>
      <right style="medium">
        <color rgb="FFFFFFFF"/>
      </right>
      <top style="medium">
        <color auto="1"/>
      </top>
      <bottom style="medium">
        <color rgb="FF000000"/>
      </bottom>
      <diagonal/>
    </border>
    <border>
      <left/>
      <right style="medium">
        <color rgb="FFFFFFFF"/>
      </right>
      <top style="medium">
        <color auto="1"/>
      </top>
      <bottom style="medium">
        <color rgb="FF000000"/>
      </bottom>
      <diagonal/>
    </border>
    <border>
      <left style="medium">
        <color rgb="FFFFFFFF"/>
      </left>
      <right/>
      <top style="medium">
        <color rgb="FF000000"/>
      </top>
      <bottom style="medium">
        <color auto="1"/>
      </bottom>
      <diagonal/>
    </border>
    <border>
      <left/>
      <right style="medium">
        <color rgb="FFFFFFFF"/>
      </right>
      <top style="medium">
        <color rgb="FF000000"/>
      </top>
      <bottom style="medium">
        <color auto="1"/>
      </bottom>
      <diagonal/>
    </border>
    <border>
      <left style="medium">
        <color rgb="FFFFFFFF"/>
      </left>
      <right style="medium">
        <color rgb="FFFFFFFF"/>
      </right>
      <top style="medium">
        <color rgb="FF000000"/>
      </top>
      <bottom/>
      <diagonal/>
    </border>
    <border>
      <left style="medium">
        <color rgb="FFFFFFFF"/>
      </left>
      <right style="medium">
        <color rgb="FFFFFFFF"/>
      </right>
      <top style="medium">
        <color rgb="FF000000"/>
      </top>
      <bottom style="medium">
        <color auto="1"/>
      </bottom>
      <diagonal/>
    </border>
    <border>
      <left style="medium">
        <color rgb="FFFFFFFF"/>
      </left>
      <right/>
      <top style="medium">
        <color rgb="FF000000"/>
      </top>
      <bottom style="medium">
        <color rgb="FFFFFFFF"/>
      </bottom>
      <diagonal/>
    </border>
    <border>
      <left style="medium">
        <color rgb="FFFFFFFF"/>
      </left>
      <right/>
      <top/>
      <bottom style="medium">
        <color rgb="FFFFFFFF"/>
      </bottom>
      <diagonal/>
    </border>
    <border>
      <left style="medium">
        <color rgb="FFFFFFFF"/>
      </left>
      <right/>
      <top/>
      <bottom style="medium">
        <color rgb="FF000000"/>
      </bottom>
      <diagonal/>
    </border>
    <border>
      <left style="medium">
        <color rgb="FFFFFFFF"/>
      </left>
      <right style="medium">
        <color rgb="FFFFFFFF"/>
      </right>
      <top style="medium">
        <color rgb="FFFFFFFF"/>
      </top>
      <bottom style="medium">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8" fillId="3" borderId="0" applyNumberFormat="0" applyBorder="0" applyAlignment="0" applyProtection="0">
      <alignment vertical="center"/>
    </xf>
    <xf numFmtId="0" fontId="19" fillId="4" borderId="39"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8" fillId="5" borderId="0" applyNumberFormat="0" applyBorder="0" applyAlignment="0" applyProtection="0">
      <alignment vertical="center"/>
    </xf>
    <xf numFmtId="0" fontId="20" fillId="6" borderId="0" applyNumberFormat="0" applyBorder="0" applyAlignment="0" applyProtection="0">
      <alignment vertical="center"/>
    </xf>
    <xf numFmtId="43" fontId="0" fillId="0" borderId="0" applyFont="0" applyFill="0" applyBorder="0" applyAlignment="0" applyProtection="0">
      <alignment vertical="center"/>
    </xf>
    <xf numFmtId="0" fontId="21" fillId="7" borderId="0" applyNumberFormat="0" applyBorder="0" applyAlignment="0" applyProtection="0">
      <alignment vertical="center"/>
    </xf>
    <xf numFmtId="0" fontId="22" fillId="0" borderId="0" applyNumberFormat="0" applyFill="0" applyBorder="0" applyAlignment="0" applyProtection="0">
      <alignment vertical="center"/>
    </xf>
    <xf numFmtId="9" fontId="0" fillId="0" borderId="0" applyFont="0" applyFill="0" applyBorder="0" applyAlignment="0" applyProtection="0">
      <alignment vertical="center"/>
    </xf>
    <xf numFmtId="0" fontId="23" fillId="0" borderId="0" applyNumberFormat="0" applyFill="0" applyBorder="0" applyAlignment="0" applyProtection="0">
      <alignment vertical="center"/>
    </xf>
    <xf numFmtId="0" fontId="0" fillId="8" borderId="40" applyNumberFormat="0" applyFont="0" applyAlignment="0" applyProtection="0">
      <alignment vertical="center"/>
    </xf>
    <xf numFmtId="0" fontId="21" fillId="9" borderId="0" applyNumberFormat="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28" fillId="0" borderId="41" applyNumberFormat="0" applyFill="0" applyAlignment="0" applyProtection="0">
      <alignment vertical="center"/>
    </xf>
    <xf numFmtId="0" fontId="29" fillId="0" borderId="41" applyNumberFormat="0" applyFill="0" applyAlignment="0" applyProtection="0">
      <alignment vertical="center"/>
    </xf>
    <xf numFmtId="0" fontId="21" fillId="10" borderId="0" applyNumberFormat="0" applyBorder="0" applyAlignment="0" applyProtection="0">
      <alignment vertical="center"/>
    </xf>
    <xf numFmtId="0" fontId="24" fillId="0" borderId="42" applyNumberFormat="0" applyFill="0" applyAlignment="0" applyProtection="0">
      <alignment vertical="center"/>
    </xf>
    <xf numFmtId="0" fontId="21" fillId="11" borderId="0" applyNumberFormat="0" applyBorder="0" applyAlignment="0" applyProtection="0">
      <alignment vertical="center"/>
    </xf>
    <xf numFmtId="0" fontId="30" fillId="12" borderId="43" applyNumberFormat="0" applyAlignment="0" applyProtection="0">
      <alignment vertical="center"/>
    </xf>
    <xf numFmtId="0" fontId="31" fillId="12" borderId="39" applyNumberFormat="0" applyAlignment="0" applyProtection="0">
      <alignment vertical="center"/>
    </xf>
    <xf numFmtId="0" fontId="32" fillId="13" borderId="44" applyNumberFormat="0" applyAlignment="0" applyProtection="0">
      <alignment vertical="center"/>
    </xf>
    <xf numFmtId="0" fontId="18" fillId="14" borderId="0" applyNumberFormat="0" applyBorder="0" applyAlignment="0" applyProtection="0">
      <alignment vertical="center"/>
    </xf>
    <xf numFmtId="0" fontId="21" fillId="15" borderId="0" applyNumberFormat="0" applyBorder="0" applyAlignment="0" applyProtection="0">
      <alignment vertical="center"/>
    </xf>
    <xf numFmtId="0" fontId="33" fillId="0" borderId="45" applyNumberFormat="0" applyFill="0" applyAlignment="0" applyProtection="0">
      <alignment vertical="center"/>
    </xf>
    <xf numFmtId="0" fontId="34" fillId="0" borderId="46" applyNumberFormat="0" applyFill="0" applyAlignment="0" applyProtection="0">
      <alignment vertical="center"/>
    </xf>
    <xf numFmtId="0" fontId="35" fillId="16" borderId="0" applyNumberFormat="0" applyBorder="0" applyAlignment="0" applyProtection="0">
      <alignment vertical="center"/>
    </xf>
    <xf numFmtId="0" fontId="36" fillId="17" borderId="0" applyNumberFormat="0" applyBorder="0" applyAlignment="0" applyProtection="0">
      <alignment vertical="center"/>
    </xf>
    <xf numFmtId="0" fontId="18" fillId="18" borderId="0" applyNumberFormat="0" applyBorder="0" applyAlignment="0" applyProtection="0">
      <alignment vertical="center"/>
    </xf>
    <xf numFmtId="0" fontId="21" fillId="19" borderId="0" applyNumberFormat="0" applyBorder="0" applyAlignment="0" applyProtection="0">
      <alignment vertical="center"/>
    </xf>
    <xf numFmtId="0" fontId="18" fillId="20" borderId="0" applyNumberFormat="0" applyBorder="0" applyAlignment="0" applyProtection="0">
      <alignment vertical="center"/>
    </xf>
    <xf numFmtId="0" fontId="18" fillId="21" borderId="0" applyNumberFormat="0" applyBorder="0" applyAlignment="0" applyProtection="0">
      <alignment vertical="center"/>
    </xf>
    <xf numFmtId="0" fontId="18" fillId="22" borderId="0" applyNumberFormat="0" applyBorder="0" applyAlignment="0" applyProtection="0">
      <alignment vertical="center"/>
    </xf>
    <xf numFmtId="0" fontId="18"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18" fillId="26" borderId="0" applyNumberFormat="0" applyBorder="0" applyAlignment="0" applyProtection="0">
      <alignment vertical="center"/>
    </xf>
    <xf numFmtId="0" fontId="18" fillId="27" borderId="0" applyNumberFormat="0" applyBorder="0" applyAlignment="0" applyProtection="0">
      <alignment vertical="center"/>
    </xf>
    <xf numFmtId="0" fontId="21" fillId="28" borderId="0" applyNumberFormat="0" applyBorder="0" applyAlignment="0" applyProtection="0">
      <alignment vertical="center"/>
    </xf>
    <xf numFmtId="0" fontId="18"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18" fillId="32" borderId="0" applyNumberFormat="0" applyBorder="0" applyAlignment="0" applyProtection="0">
      <alignment vertical="center"/>
    </xf>
    <xf numFmtId="0" fontId="21" fillId="33" borderId="0" applyNumberFormat="0" applyBorder="0" applyAlignment="0" applyProtection="0">
      <alignment vertical="center"/>
    </xf>
  </cellStyleXfs>
  <cellXfs count="115">
    <xf numFmtId="0" fontId="0" fillId="0" borderId="0" xfId="0">
      <alignment vertical="center"/>
    </xf>
    <xf numFmtId="0" fontId="0" fillId="0" borderId="0" xfId="0" applyAlignment="1">
      <alignment horizontal="center" vertical="center"/>
    </xf>
    <xf numFmtId="0" fontId="1" fillId="0" borderId="0" xfId="0" applyFont="1" applyAlignment="1">
      <alignment horizontal="left"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2" xfId="0" applyFont="1" applyBorder="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center" vertical="center" wrapText="1"/>
    </xf>
    <xf numFmtId="0" fontId="3" fillId="0" borderId="0" xfId="0" applyFont="1" applyAlignment="1">
      <alignment horizontal="center" vertical="center" wrapText="1"/>
    </xf>
    <xf numFmtId="0" fontId="2" fillId="0" borderId="3" xfId="0" applyFont="1" applyBorder="1" applyAlignment="1">
      <alignment horizontal="center" vertical="center" wrapText="1"/>
    </xf>
    <xf numFmtId="0" fontId="3" fillId="0" borderId="3" xfId="0" applyFont="1" applyBorder="1" applyAlignment="1">
      <alignment horizontal="center" vertical="center" wrapText="1"/>
    </xf>
    <xf numFmtId="0" fontId="2" fillId="0" borderId="2" xfId="0" applyFont="1" applyBorder="1" applyAlignment="1">
      <alignment horizontal="left" vertical="center" wrapText="1"/>
    </xf>
    <xf numFmtId="0" fontId="2" fillId="0" borderId="4" xfId="0" applyFont="1" applyBorder="1" applyAlignment="1">
      <alignment horizontal="center" vertical="center" wrapText="1"/>
    </xf>
    <xf numFmtId="0" fontId="3" fillId="0" borderId="4" xfId="0" applyFont="1" applyBorder="1" applyAlignment="1">
      <alignment horizontal="center" vertical="center" wrapText="1"/>
    </xf>
    <xf numFmtId="0" fontId="2" fillId="0" borderId="4" xfId="0" applyFont="1" applyBorder="1" applyAlignment="1">
      <alignment horizontal="left" vertical="center" wrapText="1"/>
    </xf>
    <xf numFmtId="176" fontId="4" fillId="0" borderId="0" xfId="0" applyNumberFormat="1" applyFont="1" applyAlignment="1">
      <alignment horizontal="center" vertical="center"/>
    </xf>
    <xf numFmtId="176" fontId="0" fillId="0" borderId="0" xfId="0" applyNumberFormat="1" applyAlignment="1">
      <alignment horizontal="center" vertical="center"/>
    </xf>
    <xf numFmtId="176" fontId="5" fillId="0" borderId="0" xfId="0" applyNumberFormat="1" applyFont="1" applyAlignment="1">
      <alignment horizontal="left" vertical="center" wrapText="1"/>
    </xf>
    <xf numFmtId="176" fontId="6" fillId="2" borderId="5" xfId="0" applyNumberFormat="1" applyFont="1" applyFill="1" applyBorder="1" applyAlignment="1">
      <alignment horizontal="center" vertical="center" wrapText="1"/>
    </xf>
    <xf numFmtId="176" fontId="6" fillId="2" borderId="4" xfId="0" applyNumberFormat="1" applyFont="1" applyFill="1" applyBorder="1" applyAlignment="1">
      <alignment horizontal="center" vertical="center" wrapText="1"/>
    </xf>
    <xf numFmtId="176" fontId="6" fillId="2" borderId="6" xfId="0" applyNumberFormat="1" applyFont="1" applyFill="1" applyBorder="1" applyAlignment="1">
      <alignment horizontal="center" vertical="center" wrapText="1"/>
    </xf>
    <xf numFmtId="176" fontId="7" fillId="2" borderId="6" xfId="0" applyNumberFormat="1" applyFont="1" applyFill="1" applyBorder="1" applyAlignment="1">
      <alignment horizontal="center" vertical="center" wrapText="1"/>
    </xf>
    <xf numFmtId="176" fontId="6" fillId="2" borderId="0" xfId="0" applyNumberFormat="1" applyFont="1" applyFill="1" applyAlignment="1">
      <alignment horizontal="center" vertical="center" wrapText="1"/>
    </xf>
    <xf numFmtId="176" fontId="5" fillId="2" borderId="0" xfId="0" applyNumberFormat="1" applyFont="1" applyFill="1" applyAlignment="1">
      <alignment horizontal="center" vertical="center" wrapText="1"/>
    </xf>
    <xf numFmtId="176" fontId="0" fillId="2" borderId="0" xfId="0" applyNumberFormat="1" applyFill="1" applyAlignment="1">
      <alignment horizontal="center" vertical="center"/>
    </xf>
    <xf numFmtId="177" fontId="5" fillId="2" borderId="0" xfId="0" applyNumberFormat="1" applyFont="1" applyFill="1" applyAlignment="1">
      <alignment horizontal="center" vertical="center" wrapText="1"/>
    </xf>
    <xf numFmtId="176" fontId="8" fillId="2" borderId="0" xfId="0" applyNumberFormat="1" applyFont="1" applyFill="1" applyAlignment="1">
      <alignment horizontal="center" vertical="center" wrapText="1"/>
    </xf>
    <xf numFmtId="176" fontId="5" fillId="2" borderId="4" xfId="0" applyNumberFormat="1" applyFont="1" applyFill="1" applyBorder="1" applyAlignment="1">
      <alignment horizontal="center" vertical="center" wrapText="1"/>
    </xf>
    <xf numFmtId="177" fontId="5" fillId="2" borderId="4" xfId="0" applyNumberFormat="1" applyFont="1" applyFill="1" applyBorder="1" applyAlignment="1">
      <alignment horizontal="center" vertical="center" wrapText="1"/>
    </xf>
    <xf numFmtId="176" fontId="8" fillId="2" borderId="4" xfId="0" applyNumberFormat="1" applyFont="1" applyFill="1" applyBorder="1" applyAlignment="1">
      <alignment horizontal="center" vertical="center" wrapText="1"/>
    </xf>
    <xf numFmtId="176" fontId="5" fillId="0" borderId="0" xfId="0" applyNumberFormat="1" applyFont="1" applyAlignment="1">
      <alignment horizontal="center" vertical="center" wrapText="1"/>
    </xf>
    <xf numFmtId="0" fontId="9" fillId="0" borderId="0" xfId="0" applyFont="1" applyAlignment="1">
      <alignment horizontal="left" vertical="center"/>
    </xf>
    <xf numFmtId="0" fontId="9" fillId="0" borderId="0" xfId="0" applyFont="1" applyAlignment="1">
      <alignment horizontal="center" vertical="center"/>
    </xf>
    <xf numFmtId="0" fontId="10" fillId="0" borderId="0" xfId="0" applyFont="1" applyAlignment="1">
      <alignment horizontal="center" vertical="center"/>
    </xf>
    <xf numFmtId="0" fontId="11" fillId="0" borderId="2" xfId="0" applyFont="1" applyBorder="1" applyAlignment="1">
      <alignment horizontal="center" vertical="center"/>
    </xf>
    <xf numFmtId="178" fontId="11" fillId="0" borderId="2" xfId="0" applyNumberFormat="1" applyFont="1" applyBorder="1" applyAlignment="1">
      <alignment horizontal="center" vertical="center"/>
    </xf>
    <xf numFmtId="0" fontId="12" fillId="0" borderId="2" xfId="0" applyFont="1" applyBorder="1" applyAlignment="1">
      <alignment horizontal="center" vertical="center"/>
    </xf>
    <xf numFmtId="178" fontId="11" fillId="0" borderId="2" xfId="0" applyNumberFormat="1" applyFont="1" applyBorder="1" applyAlignment="1">
      <alignment horizontal="left" vertical="center" wrapText="1"/>
    </xf>
    <xf numFmtId="0" fontId="11" fillId="0" borderId="0" xfId="0" applyFont="1" applyBorder="1" applyAlignment="1">
      <alignment horizontal="center" vertical="center"/>
    </xf>
    <xf numFmtId="0" fontId="12" fillId="0" borderId="0" xfId="0" applyFont="1" applyBorder="1" applyAlignment="1">
      <alignment horizontal="center" vertical="center"/>
    </xf>
    <xf numFmtId="0" fontId="11" fillId="0" borderId="0" xfId="0" applyFont="1" applyAlignment="1">
      <alignment horizontal="center" vertical="center"/>
    </xf>
    <xf numFmtId="178" fontId="11" fillId="0" borderId="0" xfId="0" applyNumberFormat="1" applyFont="1" applyBorder="1" applyAlignment="1">
      <alignment horizontal="left" vertical="center" wrapText="1"/>
    </xf>
    <xf numFmtId="0" fontId="12" fillId="0" borderId="0" xfId="0" applyFont="1" applyAlignment="1">
      <alignment horizontal="center" vertical="center"/>
    </xf>
    <xf numFmtId="178" fontId="11" fillId="0" borderId="0" xfId="0" applyNumberFormat="1" applyFont="1" applyAlignment="1">
      <alignment horizontal="left" vertical="center" wrapText="1"/>
    </xf>
    <xf numFmtId="0" fontId="13" fillId="0" borderId="0" xfId="0" applyFont="1" applyAlignment="1">
      <alignment vertical="center" wrapText="1"/>
    </xf>
    <xf numFmtId="0" fontId="13" fillId="0" borderId="0" xfId="0" applyFont="1" applyAlignment="1">
      <alignment horizontal="left" vertical="center" wrapText="1"/>
    </xf>
    <xf numFmtId="0" fontId="14" fillId="0" borderId="0" xfId="0" applyFont="1" applyAlignment="1">
      <alignment horizontal="center" vertical="center" readingOrder="1"/>
    </xf>
    <xf numFmtId="0" fontId="12" fillId="0" borderId="0" xfId="0" applyFont="1" applyAlignment="1">
      <alignment horizontal="center" vertical="center" wrapText="1"/>
    </xf>
    <xf numFmtId="0" fontId="11" fillId="0" borderId="3" xfId="0" applyFont="1" applyBorder="1" applyAlignment="1">
      <alignment horizontal="center" vertical="center"/>
    </xf>
    <xf numFmtId="0" fontId="12" fillId="0" borderId="3" xfId="0" applyFont="1" applyBorder="1" applyAlignment="1">
      <alignment horizontal="center" vertical="center"/>
    </xf>
    <xf numFmtId="178" fontId="11" fillId="0" borderId="3" xfId="0" applyNumberFormat="1" applyFont="1" applyBorder="1" applyAlignment="1">
      <alignment horizontal="left" vertical="center" wrapText="1"/>
    </xf>
    <xf numFmtId="179" fontId="2" fillId="0" borderId="3" xfId="0" applyNumberFormat="1" applyFont="1" applyBorder="1" applyAlignment="1">
      <alignment horizontal="left" vertical="center" wrapText="1"/>
    </xf>
    <xf numFmtId="179" fontId="15" fillId="0" borderId="7" xfId="0" applyNumberFormat="1" applyFont="1" applyBorder="1" applyAlignment="1">
      <alignment horizontal="center" vertical="center" wrapText="1"/>
    </xf>
    <xf numFmtId="0" fontId="15" fillId="2" borderId="8" xfId="0" applyFont="1" applyFill="1" applyBorder="1" applyAlignment="1">
      <alignment horizontal="center" vertical="center" wrapText="1"/>
    </xf>
    <xf numFmtId="0" fontId="15" fillId="2" borderId="1" xfId="0" applyFont="1" applyFill="1" applyBorder="1" applyAlignment="1">
      <alignment horizontal="center" vertical="center" wrapText="1"/>
    </xf>
    <xf numFmtId="0" fontId="15" fillId="2" borderId="9" xfId="0" applyFont="1" applyFill="1" applyBorder="1" applyAlignment="1">
      <alignment horizontal="center" vertical="center" wrapText="1"/>
    </xf>
    <xf numFmtId="179" fontId="15" fillId="0" borderId="10" xfId="0" applyNumberFormat="1" applyFont="1" applyBorder="1" applyAlignment="1">
      <alignment horizontal="center" vertical="center" wrapText="1"/>
    </xf>
    <xf numFmtId="0" fontId="15" fillId="2" borderId="11" xfId="0" applyFont="1" applyFill="1" applyBorder="1" applyAlignment="1">
      <alignment horizontal="center" vertical="center" wrapText="1"/>
    </xf>
    <xf numFmtId="0" fontId="15" fillId="2" borderId="12" xfId="0" applyFont="1" applyFill="1" applyBorder="1" applyAlignment="1">
      <alignment horizontal="center" vertical="center" wrapText="1"/>
    </xf>
    <xf numFmtId="0" fontId="15" fillId="2" borderId="13" xfId="0" applyFont="1" applyFill="1" applyBorder="1" applyAlignment="1">
      <alignment horizontal="center" vertical="center" wrapText="1"/>
    </xf>
    <xf numFmtId="179" fontId="2" fillId="0" borderId="14" xfId="0" applyNumberFormat="1" applyFont="1" applyBorder="1" applyAlignment="1">
      <alignment horizontal="center" vertical="center" wrapText="1"/>
    </xf>
    <xf numFmtId="0" fontId="2" fillId="0" borderId="14" xfId="0" applyFont="1" applyBorder="1" applyAlignment="1">
      <alignment horizontal="center" vertical="center" wrapText="1"/>
    </xf>
    <xf numFmtId="0" fontId="15" fillId="2" borderId="15" xfId="0" applyFont="1" applyFill="1" applyBorder="1" applyAlignment="1">
      <alignment horizontal="center" vertical="center" wrapText="1"/>
    </xf>
    <xf numFmtId="179" fontId="2" fillId="0" borderId="16" xfId="0" applyNumberFormat="1" applyFont="1" applyBorder="1" applyAlignment="1">
      <alignment horizontal="center" vertical="center" wrapText="1"/>
    </xf>
    <xf numFmtId="0" fontId="0" fillId="0" borderId="2" xfId="0" applyBorder="1">
      <alignment vertical="center"/>
    </xf>
    <xf numFmtId="0" fontId="4" fillId="0" borderId="0" xfId="0" applyFont="1" applyAlignment="1">
      <alignment horizontal="left" vertical="center"/>
    </xf>
    <xf numFmtId="0" fontId="2" fillId="2" borderId="17" xfId="0" applyFont="1" applyFill="1" applyBorder="1" applyAlignment="1">
      <alignment horizontal="center" vertical="center" wrapText="1"/>
    </xf>
    <xf numFmtId="0" fontId="15" fillId="2" borderId="18" xfId="0" applyFont="1" applyFill="1" applyBorder="1" applyAlignment="1">
      <alignment horizontal="center" vertical="center" wrapText="1"/>
    </xf>
    <xf numFmtId="0" fontId="15" fillId="2" borderId="19" xfId="0" applyFont="1" applyFill="1" applyBorder="1" applyAlignment="1">
      <alignment horizontal="center" vertical="center" wrapText="1"/>
    </xf>
    <xf numFmtId="0" fontId="15" fillId="2" borderId="20"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18" xfId="0" applyFont="1" applyFill="1" applyBorder="1" applyAlignment="1">
      <alignment horizontal="center" vertical="center" wrapText="1"/>
    </xf>
    <xf numFmtId="0" fontId="16" fillId="2" borderId="0" xfId="0" applyFont="1" applyFill="1" applyAlignment="1">
      <alignment vertical="center" wrapText="1"/>
    </xf>
    <xf numFmtId="0" fontId="2" fillId="2" borderId="21" xfId="0" applyFont="1" applyFill="1" applyBorder="1" applyAlignment="1">
      <alignment horizontal="center" vertical="center" wrapText="1"/>
    </xf>
    <xf numFmtId="0" fontId="2" fillId="2" borderId="22" xfId="0" applyFont="1" applyFill="1" applyBorder="1" applyAlignment="1">
      <alignment horizontal="center" vertical="center" wrapText="1"/>
    </xf>
    <xf numFmtId="0" fontId="2" fillId="2" borderId="23" xfId="0" applyFont="1" applyFill="1" applyBorder="1" applyAlignment="1">
      <alignment horizontal="center" vertical="center" wrapText="1"/>
    </xf>
    <xf numFmtId="0" fontId="2" fillId="2" borderId="20" xfId="0" applyFont="1" applyFill="1" applyBorder="1" applyAlignment="1">
      <alignment horizontal="center" vertical="center" wrapText="1"/>
    </xf>
    <xf numFmtId="0" fontId="2" fillId="2" borderId="24" xfId="0" applyFont="1" applyFill="1" applyBorder="1" applyAlignment="1">
      <alignment horizontal="center" vertical="center" wrapText="1"/>
    </xf>
    <xf numFmtId="0" fontId="2" fillId="2" borderId="13" xfId="0" applyFont="1" applyFill="1" applyBorder="1" applyAlignment="1">
      <alignment horizontal="center" vertical="center" wrapText="1"/>
    </xf>
    <xf numFmtId="179" fontId="2" fillId="2" borderId="25" xfId="0" applyNumberFormat="1" applyFont="1" applyFill="1" applyBorder="1" applyAlignment="1">
      <alignment horizontal="center" vertical="center" wrapText="1"/>
    </xf>
    <xf numFmtId="179" fontId="2" fillId="2" borderId="26" xfId="0" applyNumberFormat="1" applyFont="1" applyFill="1" applyBorder="1" applyAlignment="1">
      <alignment horizontal="center" vertical="center" wrapText="1"/>
    </xf>
    <xf numFmtId="179" fontId="2" fillId="2" borderId="27" xfId="0" applyNumberFormat="1" applyFont="1" applyFill="1" applyBorder="1" applyAlignment="1">
      <alignment horizontal="center" vertical="center" wrapText="1"/>
    </xf>
    <xf numFmtId="0" fontId="2" fillId="2" borderId="15" xfId="0" applyFont="1" applyFill="1" applyBorder="1" applyAlignment="1">
      <alignment horizontal="center" vertical="center" wrapText="1"/>
    </xf>
    <xf numFmtId="0" fontId="2" fillId="2" borderId="28" xfId="0" applyFont="1" applyFill="1" applyBorder="1" applyAlignment="1">
      <alignment horizontal="center" vertical="center" wrapText="1"/>
    </xf>
    <xf numFmtId="179" fontId="2" fillId="2" borderId="12" xfId="0" applyNumberFormat="1" applyFont="1" applyFill="1" applyBorder="1" applyAlignment="1">
      <alignment horizontal="center" vertical="center" wrapText="1"/>
    </xf>
    <xf numFmtId="0" fontId="16" fillId="0" borderId="0" xfId="0" applyFont="1" applyAlignment="1">
      <alignment vertical="center" wrapText="1"/>
    </xf>
    <xf numFmtId="0" fontId="17" fillId="0" borderId="0" xfId="0" applyFont="1">
      <alignment vertical="center"/>
    </xf>
    <xf numFmtId="0" fontId="2" fillId="2" borderId="19" xfId="0" applyFont="1" applyFill="1" applyBorder="1" applyAlignment="1">
      <alignment horizontal="center" vertical="center" wrapText="1"/>
    </xf>
    <xf numFmtId="0" fontId="16" fillId="2" borderId="14" xfId="0" applyFont="1" applyFill="1" applyBorder="1" applyAlignment="1">
      <alignment vertical="center" wrapText="1"/>
    </xf>
    <xf numFmtId="0" fontId="2" fillId="2" borderId="29" xfId="0" applyFont="1" applyFill="1" applyBorder="1" applyAlignment="1">
      <alignment horizontal="center" vertical="center" wrapText="1"/>
    </xf>
    <xf numFmtId="0" fontId="2" fillId="2" borderId="30" xfId="0" applyFont="1" applyFill="1" applyBorder="1" applyAlignment="1">
      <alignment horizontal="center" vertical="center" wrapText="1"/>
    </xf>
    <xf numFmtId="0" fontId="2" fillId="2" borderId="31" xfId="0" applyFont="1" applyFill="1" applyBorder="1" applyAlignment="1">
      <alignment horizontal="center" vertical="center" wrapText="1"/>
    </xf>
    <xf numFmtId="0" fontId="2" fillId="2" borderId="32" xfId="0" applyFont="1" applyFill="1" applyBorder="1" applyAlignment="1">
      <alignment horizontal="center" vertical="center" wrapText="1"/>
    </xf>
    <xf numFmtId="179" fontId="2" fillId="2" borderId="11" xfId="0" applyNumberFormat="1" applyFont="1" applyFill="1" applyBorder="1" applyAlignment="1">
      <alignment horizontal="center" vertical="center" wrapText="1"/>
    </xf>
    <xf numFmtId="0" fontId="16" fillId="2" borderId="17" xfId="0" applyFont="1" applyFill="1" applyBorder="1" applyAlignment="1">
      <alignment vertical="center" wrapText="1"/>
    </xf>
    <xf numFmtId="0" fontId="0" fillId="0" borderId="0" xfId="0" applyAlignment="1">
      <alignment horizontal="left" vertical="center"/>
    </xf>
    <xf numFmtId="0" fontId="15" fillId="0" borderId="33" xfId="0" applyFont="1" applyBorder="1" applyAlignment="1">
      <alignment horizontal="center" vertical="center" wrapText="1"/>
    </xf>
    <xf numFmtId="0" fontId="15" fillId="0" borderId="20" xfId="0" applyFont="1" applyBorder="1" applyAlignment="1">
      <alignment horizontal="center" vertical="center" wrapText="1"/>
    </xf>
    <xf numFmtId="0" fontId="15" fillId="0" borderId="18"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28" xfId="0" applyFont="1" applyBorder="1" applyAlignment="1">
      <alignment horizontal="center" vertical="center" wrapText="1"/>
    </xf>
    <xf numFmtId="0" fontId="15" fillId="0" borderId="24" xfId="0" applyFont="1" applyBorder="1" applyAlignment="1">
      <alignment horizontal="center" vertical="center" wrapText="1"/>
    </xf>
    <xf numFmtId="0" fontId="15" fillId="0" borderId="13" xfId="0" applyFont="1" applyBorder="1" applyAlignment="1">
      <alignment horizontal="center" vertical="center" wrapText="1"/>
    </xf>
    <xf numFmtId="0" fontId="15" fillId="0" borderId="14" xfId="0" applyFont="1" applyBorder="1" applyAlignment="1">
      <alignment horizontal="center" vertical="center" wrapText="1"/>
    </xf>
    <xf numFmtId="0" fontId="2" fillId="0" borderId="24" xfId="0" applyFont="1" applyBorder="1" applyAlignment="1">
      <alignment horizontal="center" vertical="center" wrapText="1"/>
    </xf>
    <xf numFmtId="0" fontId="15" fillId="0" borderId="34" xfId="0" applyFont="1" applyBorder="1" applyAlignment="1">
      <alignment horizontal="center" vertical="center" wrapText="1"/>
    </xf>
    <xf numFmtId="0" fontId="15" fillId="0" borderId="32" xfId="0" applyFont="1" applyBorder="1" applyAlignment="1">
      <alignment horizontal="center" vertical="center" wrapText="1"/>
    </xf>
    <xf numFmtId="0" fontId="15" fillId="0" borderId="35" xfId="0" applyFont="1" applyBorder="1" applyAlignment="1">
      <alignment horizontal="center" vertical="center" wrapText="1"/>
    </xf>
    <xf numFmtId="179" fontId="2" fillId="2" borderId="14" xfId="0" applyNumberFormat="1" applyFont="1" applyFill="1" applyBorder="1" applyAlignment="1">
      <alignment horizontal="center" vertical="center" wrapText="1"/>
    </xf>
    <xf numFmtId="0" fontId="15" fillId="0" borderId="36" xfId="0" applyFont="1" applyBorder="1" applyAlignment="1">
      <alignment horizontal="center" vertical="center" wrapText="1"/>
    </xf>
    <xf numFmtId="179" fontId="15" fillId="2" borderId="14" xfId="0" applyNumberFormat="1" applyFont="1" applyFill="1" applyBorder="1" applyAlignment="1">
      <alignment horizontal="center" vertical="center" wrapText="1"/>
    </xf>
    <xf numFmtId="0" fontId="2" fillId="0" borderId="36" xfId="0" applyFont="1" applyBorder="1" applyAlignment="1">
      <alignment horizontal="center" vertical="center" wrapText="1"/>
    </xf>
    <xf numFmtId="0" fontId="15" fillId="0" borderId="37" xfId="0" applyFont="1" applyBorder="1" applyAlignment="1">
      <alignment horizontal="center" vertical="center" wrapText="1"/>
    </xf>
    <xf numFmtId="179" fontId="2" fillId="2" borderId="16" xfId="0" applyNumberFormat="1" applyFont="1" applyFill="1" applyBorder="1" applyAlignment="1">
      <alignment horizontal="center" vertical="center" wrapText="1"/>
    </xf>
    <xf numFmtId="179" fontId="2" fillId="2" borderId="38" xfId="0" applyNumberFormat="1" applyFont="1" applyFill="1" applyBorder="1" applyAlignment="1">
      <alignment horizontal="center"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14"/>
  <sheetViews>
    <sheetView workbookViewId="0">
      <selection activeCell="A5" sqref="A5:A13"/>
    </sheetView>
  </sheetViews>
  <sheetFormatPr defaultColWidth="9" defaultRowHeight="14"/>
  <cols>
    <col min="1" max="1" width="17.4416666666667" customWidth="1"/>
    <col min="2" max="3" width="5" customWidth="1"/>
    <col min="4" max="7" width="6" customWidth="1"/>
    <col min="8" max="8" width="7" customWidth="1"/>
    <col min="9" max="9" width="6" customWidth="1"/>
    <col min="10" max="10" width="5" customWidth="1"/>
    <col min="11" max="14" width="6" customWidth="1"/>
    <col min="15" max="17" width="8" customWidth="1"/>
    <col min="18" max="18" width="7.44166666666667" customWidth="1"/>
    <col min="19" max="20" width="8" customWidth="1"/>
    <col min="21" max="22" width="7.44166666666667" customWidth="1"/>
    <col min="23" max="25" width="8" customWidth="1"/>
    <col min="26" max="26" width="7.44166666666667" customWidth="1"/>
    <col min="27" max="27" width="8" customWidth="1"/>
    <col min="28" max="28" width="7.44166666666667" customWidth="1"/>
    <col min="29" max="29" width="8" customWidth="1"/>
  </cols>
  <sheetData>
    <row r="1" s="95" customFormat="1" ht="14.75" spans="1:1">
      <c r="A1" s="2" t="s">
        <v>0</v>
      </c>
    </row>
    <row r="2" ht="18" customHeight="1" spans="1:29">
      <c r="A2" s="96" t="s">
        <v>1</v>
      </c>
      <c r="B2" s="97" t="s">
        <v>2</v>
      </c>
      <c r="C2" s="98"/>
      <c r="D2" s="98"/>
      <c r="E2" s="99"/>
      <c r="F2" s="97" t="s">
        <v>3</v>
      </c>
      <c r="G2" s="98"/>
      <c r="H2" s="98"/>
      <c r="I2" s="99"/>
      <c r="J2" s="97" t="s">
        <v>4</v>
      </c>
      <c r="K2" s="98"/>
      <c r="L2" s="98"/>
      <c r="M2" s="99"/>
      <c r="N2" s="97" t="s">
        <v>5</v>
      </c>
      <c r="O2" s="98"/>
      <c r="P2" s="98"/>
      <c r="Q2" s="99"/>
      <c r="R2" s="97" t="s">
        <v>6</v>
      </c>
      <c r="S2" s="98"/>
      <c r="T2" s="98"/>
      <c r="U2" s="99"/>
      <c r="V2" s="97" t="s">
        <v>7</v>
      </c>
      <c r="W2" s="98"/>
      <c r="X2" s="98"/>
      <c r="Y2" s="99"/>
      <c r="Z2" s="97" t="s">
        <v>8</v>
      </c>
      <c r="AA2" s="98"/>
      <c r="AB2" s="98"/>
      <c r="AC2" s="99"/>
    </row>
    <row r="3" ht="18" customHeight="1" spans="1:29">
      <c r="A3" s="100"/>
      <c r="B3" s="101" t="s">
        <v>9</v>
      </c>
      <c r="C3" s="101" t="s">
        <v>10</v>
      </c>
      <c r="D3" s="101" t="s">
        <v>11</v>
      </c>
      <c r="E3" s="101" t="s">
        <v>12</v>
      </c>
      <c r="F3" s="101" t="s">
        <v>9</v>
      </c>
      <c r="G3" s="101" t="s">
        <v>10</v>
      </c>
      <c r="H3" s="101" t="s">
        <v>11</v>
      </c>
      <c r="I3" s="101" t="s">
        <v>12</v>
      </c>
      <c r="J3" s="101" t="s">
        <v>9</v>
      </c>
      <c r="K3" s="101" t="s">
        <v>10</v>
      </c>
      <c r="L3" s="101" t="s">
        <v>11</v>
      </c>
      <c r="M3" s="101" t="s">
        <v>12</v>
      </c>
      <c r="N3" s="101" t="s">
        <v>9</v>
      </c>
      <c r="O3" s="101" t="s">
        <v>10</v>
      </c>
      <c r="P3" s="101" t="s">
        <v>11</v>
      </c>
      <c r="Q3" s="101" t="s">
        <v>12</v>
      </c>
      <c r="R3" s="105" t="s">
        <v>9</v>
      </c>
      <c r="S3" s="105" t="s">
        <v>10</v>
      </c>
      <c r="T3" s="105" t="s">
        <v>11</v>
      </c>
      <c r="U3" s="105" t="s">
        <v>12</v>
      </c>
      <c r="V3" s="105" t="s">
        <v>9</v>
      </c>
      <c r="W3" s="106" t="s">
        <v>10</v>
      </c>
      <c r="X3" s="106" t="s">
        <v>11</v>
      </c>
      <c r="Y3" s="106" t="s">
        <v>12</v>
      </c>
      <c r="Z3" s="106" t="s">
        <v>9</v>
      </c>
      <c r="AA3" s="106" t="s">
        <v>10</v>
      </c>
      <c r="AB3" s="106" t="s">
        <v>11</v>
      </c>
      <c r="AC3" s="106" t="s">
        <v>12</v>
      </c>
    </row>
    <row r="4" ht="18" customHeight="1" spans="1:29">
      <c r="A4" s="102" t="s">
        <v>13</v>
      </c>
      <c r="B4" s="61">
        <v>1.71</v>
      </c>
      <c r="C4" s="61">
        <v>1.22</v>
      </c>
      <c r="D4" s="61">
        <v>1.4</v>
      </c>
      <c r="E4" s="61">
        <v>0.64</v>
      </c>
      <c r="F4" s="61">
        <v>0.002</v>
      </c>
      <c r="G4" s="103">
        <v>0.009</v>
      </c>
      <c r="H4" s="61">
        <v>0.0001</v>
      </c>
      <c r="I4" s="103">
        <v>0.006</v>
      </c>
      <c r="J4" s="61">
        <v>0.03</v>
      </c>
      <c r="K4" s="61">
        <v>0.01</v>
      </c>
      <c r="L4" s="103">
        <v>0.04</v>
      </c>
      <c r="M4" s="61">
        <v>0.001</v>
      </c>
      <c r="N4" s="61">
        <v>0.002</v>
      </c>
      <c r="O4" s="103" t="s">
        <v>14</v>
      </c>
      <c r="P4" s="61">
        <v>0.0028</v>
      </c>
      <c r="Q4" s="107" t="s">
        <v>15</v>
      </c>
      <c r="R4" s="108">
        <v>0.0112</v>
      </c>
      <c r="S4" s="108">
        <v>0.0258</v>
      </c>
      <c r="T4" s="108">
        <v>0.046</v>
      </c>
      <c r="U4" s="108">
        <v>0.0407</v>
      </c>
      <c r="V4" s="108">
        <v>0.1137</v>
      </c>
      <c r="W4" s="108">
        <v>0.1181</v>
      </c>
      <c r="X4" s="108">
        <v>0.2585</v>
      </c>
      <c r="Y4" s="108">
        <v>0.7734</v>
      </c>
      <c r="Z4" s="108">
        <v>0.2978</v>
      </c>
      <c r="AA4" s="110">
        <v>0.71</v>
      </c>
      <c r="AB4" s="108">
        <v>0.2872</v>
      </c>
      <c r="AC4" s="108">
        <v>0.427</v>
      </c>
    </row>
    <row r="5" ht="18" customHeight="1" spans="1:29">
      <c r="A5" s="102" t="s">
        <v>16</v>
      </c>
      <c r="B5" s="61">
        <v>1.71</v>
      </c>
      <c r="C5" s="61">
        <v>1.29</v>
      </c>
      <c r="D5" s="103" t="s">
        <v>17</v>
      </c>
      <c r="E5" s="103" t="s">
        <v>18</v>
      </c>
      <c r="F5" s="61">
        <v>0.002</v>
      </c>
      <c r="G5" s="61">
        <v>0.007</v>
      </c>
      <c r="H5" s="61">
        <v>0.002</v>
      </c>
      <c r="I5" s="61">
        <v>0.002</v>
      </c>
      <c r="J5" s="61">
        <v>0.03</v>
      </c>
      <c r="K5" s="61">
        <v>0.04</v>
      </c>
      <c r="L5" s="61">
        <v>0.04</v>
      </c>
      <c r="M5" s="61">
        <v>0.007</v>
      </c>
      <c r="N5" s="61">
        <v>0.002</v>
      </c>
      <c r="O5" s="103" t="s">
        <v>19</v>
      </c>
      <c r="P5" s="103" t="s">
        <v>20</v>
      </c>
      <c r="Q5" s="109">
        <v>0.0042</v>
      </c>
      <c r="R5" s="108">
        <v>0.0112</v>
      </c>
      <c r="S5" s="110">
        <v>0.0448</v>
      </c>
      <c r="T5" s="110" t="s">
        <v>21</v>
      </c>
      <c r="U5" s="108">
        <v>0.0366</v>
      </c>
      <c r="V5" s="108">
        <v>0.1137</v>
      </c>
      <c r="W5" s="110" t="s">
        <v>22</v>
      </c>
      <c r="X5" s="108">
        <v>0.0757</v>
      </c>
      <c r="Y5" s="108">
        <v>0.1683</v>
      </c>
      <c r="Z5" s="108">
        <v>0.2978</v>
      </c>
      <c r="AA5" s="108">
        <v>0.3817</v>
      </c>
      <c r="AB5" s="108">
        <v>0.0329</v>
      </c>
      <c r="AC5" s="108">
        <v>0.3149</v>
      </c>
    </row>
    <row r="6" ht="18" customHeight="1" spans="1:29">
      <c r="A6" s="102" t="s">
        <v>23</v>
      </c>
      <c r="B6" s="61">
        <v>1.71</v>
      </c>
      <c r="C6" s="61">
        <v>0.86</v>
      </c>
      <c r="D6" s="61">
        <v>1.02</v>
      </c>
      <c r="E6" s="61">
        <v>1.66</v>
      </c>
      <c r="F6" s="61">
        <v>0.002</v>
      </c>
      <c r="G6" s="103">
        <v>0.006</v>
      </c>
      <c r="H6" s="103">
        <v>0.009</v>
      </c>
      <c r="I6" s="103">
        <v>0.007</v>
      </c>
      <c r="J6" s="61">
        <v>0.03</v>
      </c>
      <c r="K6" s="61">
        <v>0.005</v>
      </c>
      <c r="L6" s="61">
        <v>0.03</v>
      </c>
      <c r="M6" s="103" t="s">
        <v>24</v>
      </c>
      <c r="N6" s="61">
        <v>0.002</v>
      </c>
      <c r="O6" s="103" t="s">
        <v>25</v>
      </c>
      <c r="P6" s="61">
        <v>0.0011</v>
      </c>
      <c r="Q6" s="109" t="s">
        <v>26</v>
      </c>
      <c r="R6" s="108">
        <v>0.0112</v>
      </c>
      <c r="S6" s="108">
        <v>0.0331</v>
      </c>
      <c r="T6" s="108">
        <v>0.0299</v>
      </c>
      <c r="U6" s="108">
        <v>0.0361</v>
      </c>
      <c r="V6" s="108">
        <v>0.1137</v>
      </c>
      <c r="W6" s="110" t="s">
        <v>27</v>
      </c>
      <c r="X6" s="108">
        <v>0.3121</v>
      </c>
      <c r="Y6" s="108">
        <v>0.2887</v>
      </c>
      <c r="Z6" s="108">
        <v>0.2978</v>
      </c>
      <c r="AA6" s="108">
        <v>0.4752</v>
      </c>
      <c r="AB6" s="108">
        <v>0.5368</v>
      </c>
      <c r="AC6" s="110">
        <v>2.2795</v>
      </c>
    </row>
    <row r="7" ht="18" customHeight="1" spans="1:29">
      <c r="A7" s="102" t="s">
        <v>28</v>
      </c>
      <c r="B7" s="61">
        <v>1.71</v>
      </c>
      <c r="C7" s="61">
        <v>0.47</v>
      </c>
      <c r="D7" s="103" t="s">
        <v>29</v>
      </c>
      <c r="E7" s="103" t="s">
        <v>30</v>
      </c>
      <c r="F7" s="61">
        <v>0.002</v>
      </c>
      <c r="G7" s="103" t="s">
        <v>31</v>
      </c>
      <c r="H7" s="61">
        <v>0.002</v>
      </c>
      <c r="I7" s="61">
        <v>0.002</v>
      </c>
      <c r="J7" s="61">
        <v>0.03</v>
      </c>
      <c r="K7" s="61">
        <v>0.02</v>
      </c>
      <c r="L7" s="103" t="s">
        <v>32</v>
      </c>
      <c r="M7" s="103" t="s">
        <v>33</v>
      </c>
      <c r="N7" s="61">
        <v>0.002</v>
      </c>
      <c r="O7" s="103">
        <v>0.0051</v>
      </c>
      <c r="P7" s="103">
        <v>0.0053</v>
      </c>
      <c r="Q7" s="109">
        <v>0.0025</v>
      </c>
      <c r="R7" s="108">
        <v>0.0112</v>
      </c>
      <c r="S7" s="108">
        <v>0.0358</v>
      </c>
      <c r="T7" s="110" t="s">
        <v>34</v>
      </c>
      <c r="U7" s="108">
        <v>0.0358</v>
      </c>
      <c r="V7" s="108">
        <v>0.1137</v>
      </c>
      <c r="W7" s="110" t="s">
        <v>35</v>
      </c>
      <c r="X7" s="108">
        <v>0.1793</v>
      </c>
      <c r="Y7" s="108">
        <v>0.1307</v>
      </c>
      <c r="Z7" s="108">
        <v>0.2978</v>
      </c>
      <c r="AA7" s="108">
        <v>0.4579</v>
      </c>
      <c r="AB7" s="108">
        <v>0.3303</v>
      </c>
      <c r="AC7" s="108">
        <v>0.4076</v>
      </c>
    </row>
    <row r="8" ht="18" customHeight="1" spans="1:29">
      <c r="A8" s="102" t="s">
        <v>36</v>
      </c>
      <c r="B8" s="61">
        <v>1.71</v>
      </c>
      <c r="C8" s="61">
        <v>0.9</v>
      </c>
      <c r="D8" s="103" t="s">
        <v>37</v>
      </c>
      <c r="E8" s="103" t="s">
        <v>38</v>
      </c>
      <c r="F8" s="61">
        <v>0.002</v>
      </c>
      <c r="G8" s="103">
        <v>0.007</v>
      </c>
      <c r="H8" s="61">
        <v>0.001</v>
      </c>
      <c r="I8" s="61">
        <v>0.002</v>
      </c>
      <c r="J8" s="61">
        <v>0.03</v>
      </c>
      <c r="K8" s="61">
        <v>0.02</v>
      </c>
      <c r="L8" s="61">
        <v>0.04</v>
      </c>
      <c r="M8" s="103" t="s">
        <v>39</v>
      </c>
      <c r="N8" s="61">
        <v>0.002</v>
      </c>
      <c r="O8" s="103" t="s">
        <v>40</v>
      </c>
      <c r="P8" s="103" t="s">
        <v>41</v>
      </c>
      <c r="Q8" s="109">
        <v>0.0091</v>
      </c>
      <c r="R8" s="108">
        <v>0.0112</v>
      </c>
      <c r="S8" s="108">
        <v>0.0248</v>
      </c>
      <c r="T8" s="108">
        <v>0.0271</v>
      </c>
      <c r="U8" s="108">
        <v>0.0509</v>
      </c>
      <c r="V8" s="108">
        <v>0.1137</v>
      </c>
      <c r="W8" s="108">
        <v>0.3773</v>
      </c>
      <c r="X8" s="110" t="s">
        <v>42</v>
      </c>
      <c r="Y8" s="110" t="s">
        <v>43</v>
      </c>
      <c r="Z8" s="108">
        <v>0.2978</v>
      </c>
      <c r="AA8" s="110" t="s">
        <v>44</v>
      </c>
      <c r="AB8" s="108">
        <v>0.4311</v>
      </c>
      <c r="AC8" s="110" t="s">
        <v>45</v>
      </c>
    </row>
    <row r="9" ht="18" customHeight="1" spans="1:29">
      <c r="A9" s="102" t="s">
        <v>46</v>
      </c>
      <c r="B9" s="61">
        <v>1.71</v>
      </c>
      <c r="C9" s="61">
        <v>1.54</v>
      </c>
      <c r="D9" s="103" t="s">
        <v>47</v>
      </c>
      <c r="E9" s="61">
        <v>1</v>
      </c>
      <c r="F9" s="61">
        <v>0.002</v>
      </c>
      <c r="G9" s="103">
        <v>0.01</v>
      </c>
      <c r="H9" s="61">
        <v>0.001</v>
      </c>
      <c r="I9" s="103">
        <v>0.02</v>
      </c>
      <c r="J9" s="61">
        <v>0.03</v>
      </c>
      <c r="K9" s="61">
        <v>0.01</v>
      </c>
      <c r="L9" s="61">
        <v>0.008</v>
      </c>
      <c r="M9" s="61">
        <v>0.008</v>
      </c>
      <c r="N9" s="61">
        <v>0.002</v>
      </c>
      <c r="O9" s="103" t="s">
        <v>48</v>
      </c>
      <c r="P9" s="103">
        <v>0.0051</v>
      </c>
      <c r="Q9" s="109" t="s">
        <v>49</v>
      </c>
      <c r="R9" s="108">
        <v>0.0112</v>
      </c>
      <c r="S9" s="110">
        <v>0.0419</v>
      </c>
      <c r="T9" s="108">
        <v>0.0306</v>
      </c>
      <c r="U9" s="108">
        <v>0.0382</v>
      </c>
      <c r="V9" s="108">
        <v>0.1137</v>
      </c>
      <c r="W9" s="108">
        <v>0.2017</v>
      </c>
      <c r="X9" s="108">
        <v>0.1797</v>
      </c>
      <c r="Y9" s="108">
        <v>0.1346</v>
      </c>
      <c r="Z9" s="108">
        <v>0.2978</v>
      </c>
      <c r="AA9" s="110">
        <v>0.5758</v>
      </c>
      <c r="AB9" s="108">
        <v>0.3686</v>
      </c>
      <c r="AC9" s="108">
        <v>0.4066</v>
      </c>
    </row>
    <row r="10" ht="18" customHeight="1" spans="1:29">
      <c r="A10" s="102" t="s">
        <v>50</v>
      </c>
      <c r="B10" s="61">
        <v>1.71</v>
      </c>
      <c r="C10" s="61">
        <v>0.7</v>
      </c>
      <c r="D10" s="103" t="s">
        <v>51</v>
      </c>
      <c r="E10" s="61">
        <v>0.79</v>
      </c>
      <c r="F10" s="61">
        <v>0.002</v>
      </c>
      <c r="G10" s="103">
        <v>0.02</v>
      </c>
      <c r="H10" s="61">
        <v>0.0009</v>
      </c>
      <c r="I10" s="61">
        <v>0.001</v>
      </c>
      <c r="J10" s="61">
        <v>0.03</v>
      </c>
      <c r="K10" s="61">
        <v>0.008</v>
      </c>
      <c r="L10" s="61">
        <v>0.03</v>
      </c>
      <c r="M10" s="103" t="s">
        <v>52</v>
      </c>
      <c r="N10" s="61">
        <v>0.002</v>
      </c>
      <c r="O10" s="103" t="s">
        <v>53</v>
      </c>
      <c r="P10" s="61">
        <v>0.0023</v>
      </c>
      <c r="Q10" s="109">
        <v>0.0062</v>
      </c>
      <c r="R10" s="108">
        <v>0.0112</v>
      </c>
      <c r="S10" s="108">
        <v>0.0257</v>
      </c>
      <c r="T10" s="108">
        <v>0.0202</v>
      </c>
      <c r="U10" s="108">
        <v>0.0299</v>
      </c>
      <c r="V10" s="108">
        <v>0.1137</v>
      </c>
      <c r="W10" s="108">
        <v>0.186</v>
      </c>
      <c r="X10" s="108">
        <v>0.0611</v>
      </c>
      <c r="Y10" s="108">
        <v>0.2148</v>
      </c>
      <c r="Z10" s="108">
        <v>0.2978</v>
      </c>
      <c r="AA10" s="110">
        <v>0.6125</v>
      </c>
      <c r="AB10" s="108">
        <v>0.2738</v>
      </c>
      <c r="AC10" s="108">
        <v>0.1656</v>
      </c>
    </row>
    <row r="11" ht="18" customHeight="1" spans="1:29">
      <c r="A11" s="102" t="s">
        <v>54</v>
      </c>
      <c r="B11" s="61">
        <v>1.71</v>
      </c>
      <c r="C11" s="61">
        <v>0.83</v>
      </c>
      <c r="D11" s="103" t="s">
        <v>55</v>
      </c>
      <c r="E11" s="103" t="s">
        <v>56</v>
      </c>
      <c r="F11" s="61">
        <v>0.002</v>
      </c>
      <c r="G11" s="103">
        <v>0.01</v>
      </c>
      <c r="H11" s="61">
        <v>0.002</v>
      </c>
      <c r="I11" s="103">
        <v>0.007</v>
      </c>
      <c r="J11" s="61">
        <v>0.03</v>
      </c>
      <c r="K11" s="61">
        <v>0.005</v>
      </c>
      <c r="L11" s="61">
        <v>0.01</v>
      </c>
      <c r="M11" s="61">
        <v>0.12</v>
      </c>
      <c r="N11" s="61">
        <v>0.002</v>
      </c>
      <c r="O11" s="103" t="s">
        <v>57</v>
      </c>
      <c r="P11" s="61">
        <v>0.0005</v>
      </c>
      <c r="Q11" s="111">
        <v>0.0002</v>
      </c>
      <c r="R11" s="108">
        <v>0.0112</v>
      </c>
      <c r="S11" s="108">
        <v>0.0153</v>
      </c>
      <c r="T11" s="108">
        <v>0.0238</v>
      </c>
      <c r="U11" s="108">
        <v>0.0376</v>
      </c>
      <c r="V11" s="108">
        <v>0.1137</v>
      </c>
      <c r="W11" s="108">
        <v>0.0136</v>
      </c>
      <c r="X11" s="108">
        <v>0.2469</v>
      </c>
      <c r="Y11" s="110" t="s">
        <v>58</v>
      </c>
      <c r="Z11" s="108">
        <v>0.2978</v>
      </c>
      <c r="AA11" s="108">
        <v>0.4628</v>
      </c>
      <c r="AB11" s="108">
        <v>0.0261</v>
      </c>
      <c r="AC11" s="110" t="s">
        <v>59</v>
      </c>
    </row>
    <row r="12" ht="18" customHeight="1" spans="1:29">
      <c r="A12" s="102" t="s">
        <v>60</v>
      </c>
      <c r="B12" s="61">
        <v>1.71</v>
      </c>
      <c r="C12" s="61">
        <v>0.36</v>
      </c>
      <c r="D12" s="61">
        <v>1.03</v>
      </c>
      <c r="E12" s="61">
        <v>0.99</v>
      </c>
      <c r="F12" s="61">
        <v>0.002</v>
      </c>
      <c r="G12" s="103">
        <v>0.005</v>
      </c>
      <c r="H12" s="103">
        <v>0.02</v>
      </c>
      <c r="I12" s="103" t="s">
        <v>61</v>
      </c>
      <c r="J12" s="61">
        <v>0.03</v>
      </c>
      <c r="K12" s="103" t="s">
        <v>62</v>
      </c>
      <c r="L12" s="103" t="s">
        <v>63</v>
      </c>
      <c r="M12" s="103" t="s">
        <v>64</v>
      </c>
      <c r="N12" s="61">
        <v>0.002</v>
      </c>
      <c r="O12" s="103" t="s">
        <v>65</v>
      </c>
      <c r="P12" s="103">
        <v>0.0033</v>
      </c>
      <c r="Q12" s="109" t="s">
        <v>66</v>
      </c>
      <c r="R12" s="108">
        <v>0.0112</v>
      </c>
      <c r="S12" s="110" t="s">
        <v>67</v>
      </c>
      <c r="T12" s="110">
        <v>0.0773</v>
      </c>
      <c r="U12" s="110">
        <v>0.0686</v>
      </c>
      <c r="V12" s="108">
        <v>0.1137</v>
      </c>
      <c r="W12" s="110">
        <v>0.453</v>
      </c>
      <c r="X12" s="110" t="s">
        <v>68</v>
      </c>
      <c r="Y12" s="110" t="s">
        <v>69</v>
      </c>
      <c r="Z12" s="108">
        <v>0.2978</v>
      </c>
      <c r="AA12" s="108">
        <v>0.5175</v>
      </c>
      <c r="AB12" s="108">
        <v>0.4558</v>
      </c>
      <c r="AC12" s="108">
        <v>0.5303</v>
      </c>
    </row>
    <row r="13" ht="18" customHeight="1" spans="1:29">
      <c r="A13" s="100" t="s">
        <v>70</v>
      </c>
      <c r="B13" s="104">
        <v>1.71</v>
      </c>
      <c r="C13" s="104">
        <v>0.74</v>
      </c>
      <c r="D13" s="101" t="s">
        <v>71</v>
      </c>
      <c r="E13" s="104">
        <v>1.7</v>
      </c>
      <c r="F13" s="104">
        <v>0.002</v>
      </c>
      <c r="G13" s="101">
        <v>0.009</v>
      </c>
      <c r="H13" s="101">
        <v>0.01</v>
      </c>
      <c r="I13" s="104">
        <v>0.002</v>
      </c>
      <c r="J13" s="104">
        <v>0.03</v>
      </c>
      <c r="K13" s="104">
        <v>0.03</v>
      </c>
      <c r="L13" s="104">
        <v>0.03</v>
      </c>
      <c r="M13" s="101" t="s">
        <v>72</v>
      </c>
      <c r="N13" s="104">
        <v>0.002</v>
      </c>
      <c r="O13" s="101" t="s">
        <v>73</v>
      </c>
      <c r="P13" s="101" t="s">
        <v>74</v>
      </c>
      <c r="Q13" s="112" t="s">
        <v>75</v>
      </c>
      <c r="R13" s="113">
        <v>0.0112</v>
      </c>
      <c r="S13" s="114">
        <v>0.0419</v>
      </c>
      <c r="T13" s="114">
        <v>0.0209</v>
      </c>
      <c r="U13" s="114">
        <v>0.0285</v>
      </c>
      <c r="V13" s="114">
        <v>0.1137</v>
      </c>
      <c r="W13" s="114">
        <v>0.1297</v>
      </c>
      <c r="X13" s="114">
        <v>0.1133</v>
      </c>
      <c r="Y13" s="114">
        <v>0.0422</v>
      </c>
      <c r="Z13" s="114">
        <v>0.2978</v>
      </c>
      <c r="AA13" s="114">
        <v>0.3964</v>
      </c>
      <c r="AB13" s="114">
        <v>0.2746</v>
      </c>
      <c r="AC13" s="114">
        <v>0.2596</v>
      </c>
    </row>
    <row r="14" s="95" customFormat="1" spans="1:1">
      <c r="A14" s="2" t="s">
        <v>76</v>
      </c>
    </row>
  </sheetData>
  <mergeCells count="10">
    <mergeCell ref="A1:XFD1"/>
    <mergeCell ref="B2:E2"/>
    <mergeCell ref="F2:I2"/>
    <mergeCell ref="J2:M2"/>
    <mergeCell ref="N2:Q2"/>
    <mergeCell ref="R2:U2"/>
    <mergeCell ref="V2:Y2"/>
    <mergeCell ref="Z2:AC2"/>
    <mergeCell ref="A14:XFD14"/>
    <mergeCell ref="A2:A3"/>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17"/>
  <sheetViews>
    <sheetView zoomScale="50" zoomScaleNormal="50" workbookViewId="0">
      <selection activeCell="L52" sqref="L52"/>
    </sheetView>
  </sheetViews>
  <sheetFormatPr defaultColWidth="9" defaultRowHeight="14"/>
  <cols>
    <col min="1" max="1" width="13.775" customWidth="1"/>
  </cols>
  <sheetData>
    <row r="1" ht="17.25" spans="1:22">
      <c r="A1" s="65" t="s">
        <v>77</v>
      </c>
      <c r="B1" s="65"/>
      <c r="C1" s="65"/>
      <c r="D1" s="65"/>
      <c r="E1" s="65"/>
      <c r="F1" s="65"/>
      <c r="G1" s="65"/>
      <c r="H1" s="65"/>
      <c r="I1" s="65"/>
      <c r="J1" s="65"/>
      <c r="K1" s="65"/>
      <c r="L1" s="65"/>
      <c r="M1" s="65"/>
      <c r="N1" s="65"/>
      <c r="O1" s="65"/>
      <c r="P1" s="65"/>
      <c r="Q1" s="65"/>
      <c r="R1" s="65"/>
      <c r="S1" s="65"/>
      <c r="T1" s="65"/>
      <c r="U1" s="65"/>
      <c r="V1" s="65"/>
    </row>
    <row r="2" ht="14.75" spans="1:36">
      <c r="A2" s="66" t="s">
        <v>78</v>
      </c>
      <c r="B2" s="67" t="s">
        <v>79</v>
      </c>
      <c r="C2" s="67"/>
      <c r="D2" s="67"/>
      <c r="E2" s="67"/>
      <c r="F2" s="68"/>
      <c r="G2" s="69" t="s">
        <v>80</v>
      </c>
      <c r="H2" s="67"/>
      <c r="I2" s="67"/>
      <c r="J2" s="67"/>
      <c r="K2" s="68"/>
      <c r="L2" s="69" t="s">
        <v>81</v>
      </c>
      <c r="M2" s="67"/>
      <c r="N2" s="67"/>
      <c r="O2" s="67"/>
      <c r="P2" s="68"/>
      <c r="Q2" s="69" t="s">
        <v>82</v>
      </c>
      <c r="R2" s="67"/>
      <c r="S2" s="67"/>
      <c r="T2" s="67"/>
      <c r="U2" s="68"/>
      <c r="V2" s="69" t="s">
        <v>83</v>
      </c>
      <c r="W2" s="67"/>
      <c r="X2" s="67"/>
      <c r="Y2" s="67"/>
      <c r="Z2" s="68"/>
      <c r="AA2" s="69" t="s">
        <v>84</v>
      </c>
      <c r="AB2" s="67"/>
      <c r="AC2" s="67"/>
      <c r="AD2" s="67"/>
      <c r="AE2" s="68"/>
      <c r="AF2" s="69" t="s">
        <v>85</v>
      </c>
      <c r="AG2" s="67"/>
      <c r="AH2" s="67"/>
      <c r="AI2" s="67"/>
      <c r="AJ2" s="68"/>
    </row>
    <row r="3" ht="15.6" customHeight="1" spans="1:36">
      <c r="A3" s="70"/>
      <c r="B3" s="71" t="s">
        <v>86</v>
      </c>
      <c r="C3" s="71"/>
      <c r="D3" s="71" t="s">
        <v>87</v>
      </c>
      <c r="E3" s="71"/>
      <c r="F3" s="72"/>
      <c r="G3" s="73" t="s">
        <v>86</v>
      </c>
      <c r="H3" s="73"/>
      <c r="I3" s="71" t="s">
        <v>88</v>
      </c>
      <c r="J3" s="71"/>
      <c r="K3" s="72"/>
      <c r="L3" s="66" t="s">
        <v>86</v>
      </c>
      <c r="M3" s="66"/>
      <c r="N3" s="71" t="s">
        <v>88</v>
      </c>
      <c r="O3" s="87"/>
      <c r="P3" s="88"/>
      <c r="Q3" s="91" t="s">
        <v>86</v>
      </c>
      <c r="R3" s="92"/>
      <c r="S3" s="91" t="s">
        <v>88</v>
      </c>
      <c r="T3" s="92"/>
      <c r="U3" s="88"/>
      <c r="V3" s="66" t="s">
        <v>86</v>
      </c>
      <c r="W3" s="66"/>
      <c r="X3" s="71" t="s">
        <v>88</v>
      </c>
      <c r="Y3" s="71"/>
      <c r="Z3" s="72"/>
      <c r="AA3" s="66" t="s">
        <v>86</v>
      </c>
      <c r="AB3" s="66"/>
      <c r="AC3" s="71" t="s">
        <v>88</v>
      </c>
      <c r="AD3" s="71"/>
      <c r="AE3" s="94"/>
      <c r="AF3" s="66" t="s">
        <v>86</v>
      </c>
      <c r="AG3" s="66"/>
      <c r="AH3" s="71" t="s">
        <v>88</v>
      </c>
      <c r="AI3" s="71"/>
      <c r="AJ3" s="94"/>
    </row>
    <row r="4" ht="14.75" spans="1:36">
      <c r="A4" s="74"/>
      <c r="B4" s="75" t="s">
        <v>89</v>
      </c>
      <c r="C4" s="76" t="s">
        <v>11</v>
      </c>
      <c r="D4" s="77" t="s">
        <v>89</v>
      </c>
      <c r="E4" s="77" t="s">
        <v>11</v>
      </c>
      <c r="F4" s="77" t="s">
        <v>90</v>
      </c>
      <c r="G4" s="77" t="s">
        <v>89</v>
      </c>
      <c r="H4" s="77" t="s">
        <v>11</v>
      </c>
      <c r="I4" s="77" t="s">
        <v>89</v>
      </c>
      <c r="J4" s="77" t="s">
        <v>11</v>
      </c>
      <c r="K4" s="83" t="s">
        <v>91</v>
      </c>
      <c r="L4" s="89" t="s">
        <v>89</v>
      </c>
      <c r="M4" s="90" t="s">
        <v>11</v>
      </c>
      <c r="N4" s="77" t="s">
        <v>89</v>
      </c>
      <c r="O4" s="77" t="s">
        <v>11</v>
      </c>
      <c r="P4" s="77" t="s">
        <v>91</v>
      </c>
      <c r="Q4" s="77" t="s">
        <v>89</v>
      </c>
      <c r="R4" s="77" t="s">
        <v>11</v>
      </c>
      <c r="S4" s="77" t="s">
        <v>89</v>
      </c>
      <c r="T4" s="77" t="s">
        <v>11</v>
      </c>
      <c r="U4" s="77" t="s">
        <v>91</v>
      </c>
      <c r="V4" s="89" t="s">
        <v>89</v>
      </c>
      <c r="W4" s="90" t="s">
        <v>11</v>
      </c>
      <c r="X4" s="77" t="s">
        <v>89</v>
      </c>
      <c r="Y4" s="77" t="s">
        <v>11</v>
      </c>
      <c r="Z4" s="83" t="s">
        <v>91</v>
      </c>
      <c r="AA4" s="89" t="s">
        <v>89</v>
      </c>
      <c r="AB4" s="90" t="s">
        <v>11</v>
      </c>
      <c r="AC4" s="77" t="s">
        <v>89</v>
      </c>
      <c r="AD4" s="77" t="s">
        <v>11</v>
      </c>
      <c r="AE4" s="77" t="s">
        <v>91</v>
      </c>
      <c r="AF4" s="89" t="s">
        <v>89</v>
      </c>
      <c r="AG4" s="90" t="s">
        <v>11</v>
      </c>
      <c r="AH4" s="77" t="s">
        <v>89</v>
      </c>
      <c r="AI4" s="77" t="s">
        <v>11</v>
      </c>
      <c r="AJ4" s="77" t="s">
        <v>91</v>
      </c>
    </row>
    <row r="5" ht="20.55" customHeight="1" spans="1:36">
      <c r="A5" s="78" t="s">
        <v>92</v>
      </c>
      <c r="B5" s="79">
        <v>0.271658132481624</v>
      </c>
      <c r="C5" s="80"/>
      <c r="D5" s="81" t="s">
        <v>93</v>
      </c>
      <c r="E5" s="81" t="s">
        <v>93</v>
      </c>
      <c r="F5" s="81" t="s">
        <v>93</v>
      </c>
      <c r="G5" s="79">
        <v>0.00815018083359271</v>
      </c>
      <c r="H5" s="80"/>
      <c r="I5" s="81" t="s">
        <v>93</v>
      </c>
      <c r="J5" s="81" t="s">
        <v>93</v>
      </c>
      <c r="K5" s="81" t="s">
        <v>93</v>
      </c>
      <c r="L5" s="79">
        <v>0.03</v>
      </c>
      <c r="M5" s="80"/>
      <c r="N5" s="81" t="s">
        <v>93</v>
      </c>
      <c r="O5" s="81" t="s">
        <v>93</v>
      </c>
      <c r="P5" s="81" t="s">
        <v>93</v>
      </c>
      <c r="Q5" s="79">
        <v>0.002</v>
      </c>
      <c r="R5" s="80"/>
      <c r="S5" s="81" t="s">
        <v>93</v>
      </c>
      <c r="T5" s="81" t="s">
        <v>93</v>
      </c>
      <c r="U5" s="81" t="s">
        <v>93</v>
      </c>
      <c r="V5" s="79">
        <v>0.0112023630322379</v>
      </c>
      <c r="W5" s="80"/>
      <c r="X5" s="81" t="s">
        <v>93</v>
      </c>
      <c r="Y5" s="81" t="s">
        <v>93</v>
      </c>
      <c r="Z5" s="81" t="s">
        <v>93</v>
      </c>
      <c r="AA5" s="79">
        <v>0.113700809410609</v>
      </c>
      <c r="AB5" s="80"/>
      <c r="AC5" s="81" t="s">
        <v>93</v>
      </c>
      <c r="AD5" s="81" t="s">
        <v>93</v>
      </c>
      <c r="AE5" s="81" t="s">
        <v>93</v>
      </c>
      <c r="AF5" s="79">
        <v>0.297813242881257</v>
      </c>
      <c r="AG5" s="80"/>
      <c r="AH5" s="81" t="s">
        <v>93</v>
      </c>
      <c r="AI5" s="81" t="s">
        <v>93</v>
      </c>
      <c r="AJ5" s="81" t="s">
        <v>93</v>
      </c>
    </row>
    <row r="6" ht="20.55" customHeight="1" spans="1:36">
      <c r="A6" s="78" t="s">
        <v>94</v>
      </c>
      <c r="B6" s="81">
        <v>0.64</v>
      </c>
      <c r="C6" s="81">
        <v>0.512152400029744</v>
      </c>
      <c r="D6" s="81">
        <v>2.35590222959106</v>
      </c>
      <c r="E6" s="81">
        <v>1.88528278300076</v>
      </c>
      <c r="F6" s="81">
        <v>0.800238125046475</v>
      </c>
      <c r="G6" s="81">
        <v>0.006</v>
      </c>
      <c r="H6" s="81">
        <v>0.0112741267355382</v>
      </c>
      <c r="I6" s="81">
        <v>0.736179984531107</v>
      </c>
      <c r="J6" s="81">
        <v>1.38329774096171</v>
      </c>
      <c r="K6" s="81">
        <v>1.8790211225897</v>
      </c>
      <c r="L6" s="81">
        <v>0.001</v>
      </c>
      <c r="M6" s="81">
        <v>0.0112474365340664</v>
      </c>
      <c r="N6" s="81">
        <v>0.0333333333333333</v>
      </c>
      <c r="O6" s="81">
        <v>0.374914551135547</v>
      </c>
      <c r="P6" s="81">
        <v>11.2474365340664</v>
      </c>
      <c r="Q6" s="81">
        <v>0.0118</v>
      </c>
      <c r="R6" s="81">
        <v>0.0338463599802109</v>
      </c>
      <c r="S6" s="81">
        <v>5.9</v>
      </c>
      <c r="T6" s="81">
        <v>16.9231799901054</v>
      </c>
      <c r="U6" s="81">
        <v>2.8683355915433</v>
      </c>
      <c r="V6" s="81">
        <v>0.0407085182614589</v>
      </c>
      <c r="W6" s="81">
        <v>0.030177709195188</v>
      </c>
      <c r="X6" s="81">
        <v>3.63392242728688</v>
      </c>
      <c r="Y6" s="81">
        <v>2.69386995478929</v>
      </c>
      <c r="Z6" s="81">
        <v>0.741311904338188</v>
      </c>
      <c r="AA6" s="81">
        <v>0.773383468874757</v>
      </c>
      <c r="AB6" s="81">
        <v>0.142480441726054</v>
      </c>
      <c r="AC6" s="81">
        <v>6.80191700379043</v>
      </c>
      <c r="AD6" s="81">
        <v>1.25311721582837</v>
      </c>
      <c r="AE6" s="81">
        <v>0.184230006795151</v>
      </c>
      <c r="AF6" s="81">
        <v>0.426985952344244</v>
      </c>
      <c r="AG6" s="81">
        <v>1.16396770637345</v>
      </c>
      <c r="AH6" s="81">
        <v>1.43373729191247</v>
      </c>
      <c r="AI6" s="81">
        <v>3.90838128993997</v>
      </c>
      <c r="AJ6" s="81">
        <v>2.72600936865257</v>
      </c>
    </row>
    <row r="7" ht="20.55" customHeight="1" spans="1:36">
      <c r="A7" s="78" t="s">
        <v>95</v>
      </c>
      <c r="B7" s="81">
        <v>5.9</v>
      </c>
      <c r="C7" s="81">
        <v>2.23725720006957</v>
      </c>
      <c r="D7" s="81">
        <v>21.7184736790425</v>
      </c>
      <c r="E7" s="81">
        <v>8.23556129033211</v>
      </c>
      <c r="F7" s="81">
        <v>0.379196135605012</v>
      </c>
      <c r="G7" s="81">
        <v>0.002</v>
      </c>
      <c r="H7" s="81">
        <v>0.00665898685054437</v>
      </c>
      <c r="I7" s="81">
        <v>0.245393328177036</v>
      </c>
      <c r="J7" s="81">
        <v>0.8170354727711</v>
      </c>
      <c r="K7" s="81">
        <v>3.32949342527218</v>
      </c>
      <c r="L7" s="81">
        <v>0.007</v>
      </c>
      <c r="M7" s="81">
        <v>0.034877046935213</v>
      </c>
      <c r="N7" s="81">
        <v>0.233333333333333</v>
      </c>
      <c r="O7" s="81">
        <v>1.16256823117377</v>
      </c>
      <c r="P7" s="81">
        <v>4.982435276459</v>
      </c>
      <c r="Q7" s="81">
        <v>0.0042</v>
      </c>
      <c r="R7" s="81">
        <v>0.00162263156597538</v>
      </c>
      <c r="S7" s="81">
        <v>2.1</v>
      </c>
      <c r="T7" s="81">
        <v>0.811315782987692</v>
      </c>
      <c r="U7" s="81">
        <v>0.386340849041758</v>
      </c>
      <c r="V7" s="81">
        <v>0.0365696507394564</v>
      </c>
      <c r="W7" s="81">
        <v>0.0313293955705011</v>
      </c>
      <c r="X7" s="81">
        <v>3.26445863557688</v>
      </c>
      <c r="Y7" s="81">
        <v>2.79667740461026</v>
      </c>
      <c r="Z7" s="81">
        <v>0.856704806772974</v>
      </c>
      <c r="AA7" s="81">
        <v>0.168257679919934</v>
      </c>
      <c r="AB7" s="81">
        <v>0.092737059677214</v>
      </c>
      <c r="AC7" s="81">
        <v>1.47982833888458</v>
      </c>
      <c r="AD7" s="81">
        <v>0.815623566427848</v>
      </c>
      <c r="AE7" s="81">
        <v>0.551160931978518</v>
      </c>
      <c r="AF7" s="81">
        <v>0.314916611151837</v>
      </c>
      <c r="AG7" s="81">
        <v>0.471370313927968</v>
      </c>
      <c r="AH7" s="81">
        <v>1.05742984464059</v>
      </c>
      <c r="AI7" s="81">
        <v>1.58277150259538</v>
      </c>
      <c r="AJ7" s="81">
        <v>1.49680994026923</v>
      </c>
    </row>
    <row r="8" ht="20.55" customHeight="1" spans="1:36">
      <c r="A8" s="82" t="s">
        <v>96</v>
      </c>
      <c r="B8" s="81">
        <v>1.66</v>
      </c>
      <c r="C8" s="81">
        <v>0.541775865191993</v>
      </c>
      <c r="D8" s="81">
        <v>6.1106214080018</v>
      </c>
      <c r="E8" s="81">
        <v>1.99432963866319</v>
      </c>
      <c r="F8" s="81">
        <v>0.326371003127707</v>
      </c>
      <c r="G8" s="81">
        <v>0.007</v>
      </c>
      <c r="H8" s="81">
        <v>0.00651135413968911</v>
      </c>
      <c r="I8" s="81">
        <v>0.858876648619625</v>
      </c>
      <c r="J8" s="81">
        <v>0.798921431638814</v>
      </c>
      <c r="K8" s="81">
        <v>0.930193448527015</v>
      </c>
      <c r="L8" s="81">
        <v>0.17</v>
      </c>
      <c r="M8" s="81">
        <v>0.288261877618537</v>
      </c>
      <c r="N8" s="81">
        <v>5.66666666666667</v>
      </c>
      <c r="O8" s="81">
        <v>9.60872925395122</v>
      </c>
      <c r="P8" s="81">
        <v>1.69565810363845</v>
      </c>
      <c r="Q8" s="81">
        <v>0.0055</v>
      </c>
      <c r="R8" s="81">
        <v>0.00372951496710999</v>
      </c>
      <c r="S8" s="81">
        <v>2.75</v>
      </c>
      <c r="T8" s="81">
        <v>1.86475748355499</v>
      </c>
      <c r="U8" s="81">
        <v>0.678093630383635</v>
      </c>
      <c r="V8" s="81">
        <v>0.0361355007369325</v>
      </c>
      <c r="W8" s="81">
        <v>0.0184855571203963</v>
      </c>
      <c r="X8" s="81">
        <v>3.22570341926453</v>
      </c>
      <c r="Y8" s="81">
        <v>1.65014801494996</v>
      </c>
      <c r="Z8" s="81">
        <v>0.511562223946241</v>
      </c>
      <c r="AA8" s="81">
        <v>0.288711918812649</v>
      </c>
      <c r="AB8" s="81">
        <v>0.090730927047095</v>
      </c>
      <c r="AC8" s="81">
        <v>2.53922483322014</v>
      </c>
      <c r="AD8" s="81">
        <v>0.797979605575519</v>
      </c>
      <c r="AE8" s="81">
        <v>0.314261106435208</v>
      </c>
      <c r="AF8" s="81">
        <v>2.27945739305585</v>
      </c>
      <c r="AG8" s="81">
        <v>0.429945814846867</v>
      </c>
      <c r="AH8" s="81">
        <v>7.65398264698628</v>
      </c>
      <c r="AI8" s="81">
        <v>1.4436759449891</v>
      </c>
      <c r="AJ8" s="81">
        <v>0.188617614067566</v>
      </c>
    </row>
    <row r="9" ht="20.55" customHeight="1" spans="1:36">
      <c r="A9" s="82" t="s">
        <v>97</v>
      </c>
      <c r="B9" s="81">
        <v>5.31</v>
      </c>
      <c r="C9" s="81">
        <v>0.651288485298115</v>
      </c>
      <c r="D9" s="81">
        <v>19.5466263111383</v>
      </c>
      <c r="E9" s="81">
        <v>2.39745624159502</v>
      </c>
      <c r="F9" s="81">
        <v>0.122653198737875</v>
      </c>
      <c r="G9" s="81">
        <v>0.002</v>
      </c>
      <c r="H9" s="81">
        <v>0.00910340114800531</v>
      </c>
      <c r="I9" s="81">
        <v>0.245393328177036</v>
      </c>
      <c r="J9" s="81">
        <v>1.11695695271984</v>
      </c>
      <c r="K9" s="81">
        <v>4.55170057400266</v>
      </c>
      <c r="L9" s="81">
        <v>0.14</v>
      </c>
      <c r="M9" s="81">
        <v>0.238335403523651</v>
      </c>
      <c r="N9" s="81">
        <v>4.66666666666667</v>
      </c>
      <c r="O9" s="81">
        <v>7.94451345078835</v>
      </c>
      <c r="P9" s="81">
        <v>1.70239573945465</v>
      </c>
      <c r="Q9" s="81">
        <v>0.0025</v>
      </c>
      <c r="R9" s="81">
        <v>0.00666691065765464</v>
      </c>
      <c r="S9" s="81">
        <v>1.25</v>
      </c>
      <c r="T9" s="81">
        <v>3.33345532882732</v>
      </c>
      <c r="U9" s="81">
        <v>2.66676426306186</v>
      </c>
      <c r="V9" s="81">
        <v>0.0358497274310114</v>
      </c>
      <c r="W9" s="81">
        <v>0.00709288428549788</v>
      </c>
      <c r="X9" s="81">
        <v>3.20019332776877</v>
      </c>
      <c r="Y9" s="81">
        <v>0.633159652573847</v>
      </c>
      <c r="Z9" s="81">
        <v>0.197850438309393</v>
      </c>
      <c r="AA9" s="81">
        <v>0.130733318665199</v>
      </c>
      <c r="AB9" s="81">
        <v>0.0339990977196607</v>
      </c>
      <c r="AC9" s="81">
        <v>1.14980112580448</v>
      </c>
      <c r="AD9" s="81">
        <v>0.299022477464337</v>
      </c>
      <c r="AE9" s="81">
        <v>0.260064519640403</v>
      </c>
      <c r="AF9" s="81">
        <v>0.407587418537619</v>
      </c>
      <c r="AG9" s="81">
        <v>0.63661381490966</v>
      </c>
      <c r="AH9" s="81">
        <v>1.36860071968032</v>
      </c>
      <c r="AI9" s="81">
        <v>2.13762762444882</v>
      </c>
      <c r="AJ9" s="81">
        <v>1.56190742391844</v>
      </c>
    </row>
    <row r="10" ht="20.55" customHeight="1" spans="1:36">
      <c r="A10" s="82" t="s">
        <v>98</v>
      </c>
      <c r="B10" s="81">
        <v>1.87</v>
      </c>
      <c r="C10" s="81">
        <v>0.308380435408791</v>
      </c>
      <c r="D10" s="81">
        <v>6.88365182708637</v>
      </c>
      <c r="E10" s="81">
        <v>1.13517836772161</v>
      </c>
      <c r="F10" s="81">
        <v>0.164909323748016</v>
      </c>
      <c r="G10" s="81">
        <v>0.002</v>
      </c>
      <c r="H10" s="81">
        <v>0.00613122476524804</v>
      </c>
      <c r="I10" s="81">
        <v>0.245393328177036</v>
      </c>
      <c r="J10" s="81">
        <v>0.75228082547284</v>
      </c>
      <c r="K10" s="81">
        <v>3.06561238262402</v>
      </c>
      <c r="L10" s="81">
        <v>0.06</v>
      </c>
      <c r="M10" s="81">
        <v>0.0150067375275392</v>
      </c>
      <c r="N10" s="81">
        <v>2</v>
      </c>
      <c r="O10" s="81">
        <v>0.500224584251308</v>
      </c>
      <c r="P10" s="81">
        <v>0.250112292125654</v>
      </c>
      <c r="Q10" s="81">
        <v>0.0091</v>
      </c>
      <c r="R10" s="81">
        <v>0.0119034845327621</v>
      </c>
      <c r="S10" s="81">
        <v>4.55</v>
      </c>
      <c r="T10" s="81">
        <v>5.95174226638103</v>
      </c>
      <c r="U10" s="81">
        <v>1.30807522338045</v>
      </c>
      <c r="V10" s="81">
        <v>0.0509157785330258</v>
      </c>
      <c r="W10" s="81">
        <v>0.00242500666081728</v>
      </c>
      <c r="X10" s="81">
        <v>4.54509270825284</v>
      </c>
      <c r="Y10" s="81">
        <v>0.216472779344737</v>
      </c>
      <c r="Z10" s="81">
        <v>0.0476278028282399</v>
      </c>
      <c r="AA10" s="81">
        <v>0.543787237324086</v>
      </c>
      <c r="AB10" s="81">
        <v>0.0168148427715895</v>
      </c>
      <c r="AC10" s="81">
        <v>4.78261535817481</v>
      </c>
      <c r="AD10" s="81">
        <v>0.147886746442286</v>
      </c>
      <c r="AE10" s="81">
        <v>0.0309217311798882</v>
      </c>
      <c r="AF10" s="81">
        <v>1.57887781843779</v>
      </c>
      <c r="AG10" s="81">
        <v>0.218955648969425</v>
      </c>
      <c r="AH10" s="81">
        <v>5.30157021616167</v>
      </c>
      <c r="AI10" s="81">
        <v>0.735211258072652</v>
      </c>
      <c r="AJ10" s="81">
        <v>0.13867801954813</v>
      </c>
    </row>
    <row r="11" ht="20.55" customHeight="1" spans="1:36">
      <c r="A11" s="82" t="s">
        <v>99</v>
      </c>
      <c r="B11" s="81">
        <v>1</v>
      </c>
      <c r="C11" s="81">
        <v>1.40852353869415</v>
      </c>
      <c r="D11" s="81">
        <v>3.68109723373602</v>
      </c>
      <c r="E11" s="81">
        <v>5.18491210193909</v>
      </c>
      <c r="F11" s="81">
        <v>1.40852353869415</v>
      </c>
      <c r="G11" s="81">
        <v>0.02</v>
      </c>
      <c r="H11" s="81">
        <v>0.0151693274514464</v>
      </c>
      <c r="I11" s="81">
        <v>2.45393328177036</v>
      </c>
      <c r="J11" s="81">
        <v>1.86122587475885</v>
      </c>
      <c r="K11" s="81">
        <v>0.758466372572318</v>
      </c>
      <c r="L11" s="81">
        <v>0.008</v>
      </c>
      <c r="M11" s="81">
        <v>0.741843449122153</v>
      </c>
      <c r="N11" s="81">
        <v>0.266666666666667</v>
      </c>
      <c r="O11" s="81">
        <v>24.7281149707384</v>
      </c>
      <c r="P11" s="81">
        <v>92.7304311402691</v>
      </c>
      <c r="Q11" s="81">
        <v>0.0177</v>
      </c>
      <c r="R11" s="81">
        <v>0.0029660028515961</v>
      </c>
      <c r="S11" s="81">
        <v>8.85</v>
      </c>
      <c r="T11" s="81">
        <v>1.48300142579805</v>
      </c>
      <c r="U11" s="81">
        <v>0.167570782576051</v>
      </c>
      <c r="V11" s="81">
        <v>0.038227719933853</v>
      </c>
      <c r="W11" s="81">
        <v>0.0213542224430296</v>
      </c>
      <c r="X11" s="81">
        <v>3.41246929990056</v>
      </c>
      <c r="Y11" s="81">
        <v>1.90622481895801</v>
      </c>
      <c r="Z11" s="81">
        <v>0.558605704969581</v>
      </c>
      <c r="AA11" s="81">
        <v>0.134611685531037</v>
      </c>
      <c r="AB11" s="81">
        <v>1.28033735309646</v>
      </c>
      <c r="AC11" s="81">
        <v>1.1839114095038</v>
      </c>
      <c r="AD11" s="81">
        <v>11.2605825739794</v>
      </c>
      <c r="AE11" s="81">
        <v>9.51133884139096</v>
      </c>
      <c r="AF11" s="81">
        <v>0.406629887903534</v>
      </c>
      <c r="AG11" s="81">
        <v>1.96869101255681</v>
      </c>
      <c r="AH11" s="81">
        <v>1.36538551465847</v>
      </c>
      <c r="AI11" s="81">
        <v>6.61048848436119</v>
      </c>
      <c r="AJ11" s="81">
        <v>4.84148133504601</v>
      </c>
    </row>
    <row r="12" ht="20.55" customHeight="1" spans="1:36">
      <c r="A12" s="82" t="s">
        <v>100</v>
      </c>
      <c r="B12" s="81">
        <v>0.79</v>
      </c>
      <c r="C12" s="81">
        <v>0.372379481527512</v>
      </c>
      <c r="D12" s="81">
        <v>2.90806681465146</v>
      </c>
      <c r="E12" s="81">
        <v>1.37076507935098</v>
      </c>
      <c r="F12" s="81">
        <v>0.471366432313306</v>
      </c>
      <c r="G12" s="81">
        <v>0.001</v>
      </c>
      <c r="H12" s="81">
        <v>0.00235567402580927</v>
      </c>
      <c r="I12" s="81">
        <v>0.122696664088518</v>
      </c>
      <c r="J12" s="81">
        <v>0.289033344646767</v>
      </c>
      <c r="K12" s="81">
        <v>2.35567402580927</v>
      </c>
      <c r="L12" s="81">
        <v>0.07</v>
      </c>
      <c r="M12" s="81">
        <v>0.0495560679921389</v>
      </c>
      <c r="N12" s="81">
        <v>2.33333333333333</v>
      </c>
      <c r="O12" s="81">
        <v>1.6518689330713</v>
      </c>
      <c r="P12" s="81">
        <v>0.707943828459127</v>
      </c>
      <c r="Q12" s="81">
        <v>0.0062</v>
      </c>
      <c r="R12" s="81">
        <v>0.0076260397613227</v>
      </c>
      <c r="S12" s="81">
        <v>3.1</v>
      </c>
      <c r="T12" s="81">
        <v>3.81301988066135</v>
      </c>
      <c r="U12" s="81">
        <v>1.23000641311656</v>
      </c>
      <c r="V12" s="81">
        <v>0.0298675228215823</v>
      </c>
      <c r="W12" s="81">
        <v>0.032028760971455</v>
      </c>
      <c r="X12" s="81">
        <v>2.6661805849025</v>
      </c>
      <c r="Y12" s="81">
        <v>2.85910757215091</v>
      </c>
      <c r="Z12" s="81">
        <v>1.07236081019451</v>
      </c>
      <c r="AA12" s="81">
        <v>0.214791939243074</v>
      </c>
      <c r="AB12" s="81">
        <v>0.352487711362687</v>
      </c>
      <c r="AC12" s="81">
        <v>1.88909771492825</v>
      </c>
      <c r="AD12" s="81">
        <v>3.10013370344396</v>
      </c>
      <c r="AE12" s="81">
        <v>1.6410658267943</v>
      </c>
      <c r="AF12" s="81">
        <v>0.165628923123321</v>
      </c>
      <c r="AG12" s="81">
        <v>0.286892110985524</v>
      </c>
      <c r="AH12" s="81">
        <v>0.556150295805885</v>
      </c>
      <c r="AI12" s="81">
        <v>0.963328924563348</v>
      </c>
      <c r="AJ12" s="81">
        <v>1.73213775453889</v>
      </c>
    </row>
    <row r="13" ht="20.55" customHeight="1" spans="1:36">
      <c r="A13" s="82" t="s">
        <v>101</v>
      </c>
      <c r="B13" s="81">
        <v>2.11</v>
      </c>
      <c r="C13" s="81">
        <v>0.784083319517013</v>
      </c>
      <c r="D13" s="81">
        <v>7.76711516318301</v>
      </c>
      <c r="E13" s="81">
        <v>2.88628693849264</v>
      </c>
      <c r="F13" s="81">
        <v>0.371603468965409</v>
      </c>
      <c r="G13" s="81">
        <v>0.007</v>
      </c>
      <c r="H13" s="81">
        <v>0.00369676419405565</v>
      </c>
      <c r="I13" s="81">
        <v>0.858876648619625</v>
      </c>
      <c r="J13" s="81">
        <v>0.453580634532507</v>
      </c>
      <c r="K13" s="81">
        <v>0.528109170579379</v>
      </c>
      <c r="L13" s="81">
        <v>0.12</v>
      </c>
      <c r="M13" s="81">
        <v>0.194992287314833</v>
      </c>
      <c r="N13" s="81">
        <v>4</v>
      </c>
      <c r="O13" s="81">
        <v>6.49974291049442</v>
      </c>
      <c r="P13" s="81">
        <v>1.6249357276236</v>
      </c>
      <c r="Q13" s="81">
        <v>0.0002</v>
      </c>
      <c r="R13" s="81">
        <v>0.00239234140215384</v>
      </c>
      <c r="S13" s="81">
        <v>0.1</v>
      </c>
      <c r="T13" s="81">
        <v>1.19617070107692</v>
      </c>
      <c r="U13" s="81">
        <v>11.9617070107692</v>
      </c>
      <c r="V13" s="81">
        <v>0.037592624886716</v>
      </c>
      <c r="W13" s="81">
        <v>0.0170973490005043</v>
      </c>
      <c r="X13" s="81">
        <v>3.35577634634163</v>
      </c>
      <c r="Y13" s="81">
        <v>1.52622700686471</v>
      </c>
      <c r="Z13" s="81">
        <v>0.454805937388692</v>
      </c>
      <c r="AA13" s="81">
        <v>1.00618526112303</v>
      </c>
      <c r="AB13" s="81">
        <v>0.288882216337942</v>
      </c>
      <c r="AC13" s="81">
        <v>8.84941159468254</v>
      </c>
      <c r="AD13" s="81">
        <v>2.54072260202387</v>
      </c>
      <c r="AE13" s="81">
        <v>0.28710638835587</v>
      </c>
      <c r="AF13" s="81">
        <v>1.34289261696563</v>
      </c>
      <c r="AG13" s="81">
        <v>1.76386139817862</v>
      </c>
      <c r="AH13" s="81">
        <v>4.50917697270118</v>
      </c>
      <c r="AI13" s="81">
        <v>5.92270975297731</v>
      </c>
      <c r="AJ13" s="81">
        <v>1.31347910912207</v>
      </c>
    </row>
    <row r="14" ht="20.55" customHeight="1" spans="1:36">
      <c r="A14" s="82" t="s">
        <v>102</v>
      </c>
      <c r="B14" s="81">
        <v>0.99</v>
      </c>
      <c r="C14" s="81">
        <v>0.964166369336165</v>
      </c>
      <c r="D14" s="81">
        <v>3.64428626139866</v>
      </c>
      <c r="E14" s="81">
        <v>3.54919015502466</v>
      </c>
      <c r="F14" s="81">
        <v>0.973905423571884</v>
      </c>
      <c r="G14" s="81">
        <v>0.04</v>
      </c>
      <c r="H14" s="81">
        <v>0.0152893198729596</v>
      </c>
      <c r="I14" s="81">
        <v>4.90786656354071</v>
      </c>
      <c r="J14" s="81">
        <v>1.87594854459443</v>
      </c>
      <c r="K14" s="81">
        <v>0.382232996823991</v>
      </c>
      <c r="L14" s="81">
        <v>0.08</v>
      </c>
      <c r="M14" s="81">
        <v>0.195781061079586</v>
      </c>
      <c r="N14" s="81">
        <v>2.66666666666667</v>
      </c>
      <c r="O14" s="81">
        <v>6.52603536931952</v>
      </c>
      <c r="P14" s="81">
        <v>2.44726326349482</v>
      </c>
      <c r="Q14" s="81">
        <v>0.0348</v>
      </c>
      <c r="R14" s="81">
        <v>0.0135086378308855</v>
      </c>
      <c r="S14" s="81">
        <v>17.4</v>
      </c>
      <c r="T14" s="81">
        <v>6.75431891544277</v>
      </c>
      <c r="U14" s="81">
        <v>0.388179248013952</v>
      </c>
      <c r="V14" s="81">
        <v>0.0685666710717659</v>
      </c>
      <c r="W14" s="81">
        <v>0.0365926386687121</v>
      </c>
      <c r="X14" s="81">
        <v>6.1207328198922</v>
      </c>
      <c r="Y14" s="81">
        <v>3.26651069630635</v>
      </c>
      <c r="Z14" s="81">
        <v>0.533679674056395</v>
      </c>
      <c r="AA14" s="81">
        <v>0.837677281248602</v>
      </c>
      <c r="AB14" s="81">
        <v>0.573022356093714</v>
      </c>
      <c r="AC14" s="81">
        <v>7.36738186465752</v>
      </c>
      <c r="AD14" s="81">
        <v>5.03973858290095</v>
      </c>
      <c r="AE14" s="81">
        <v>0.684060996902762</v>
      </c>
      <c r="AF14" s="81">
        <v>0.530262321774651</v>
      </c>
      <c r="AG14" s="81">
        <v>0.314742081241693</v>
      </c>
      <c r="AH14" s="81">
        <v>1.78051961908919</v>
      </c>
      <c r="AI14" s="81">
        <v>1.05684380653008</v>
      </c>
      <c r="AJ14" s="81">
        <v>0.593559203279487</v>
      </c>
    </row>
    <row r="15" ht="20.55" customHeight="1" spans="1:36">
      <c r="A15" s="83" t="s">
        <v>103</v>
      </c>
      <c r="B15" s="84">
        <v>1.7</v>
      </c>
      <c r="C15" s="84">
        <v>0.154792894416272</v>
      </c>
      <c r="D15" s="84">
        <v>6.25786529735124</v>
      </c>
      <c r="E15" s="84">
        <v>0.56980769543773</v>
      </c>
      <c r="F15" s="84">
        <v>0.0910546437742774</v>
      </c>
      <c r="G15" s="84">
        <v>0.002</v>
      </c>
      <c r="H15" s="84">
        <v>0.00917791159716836</v>
      </c>
      <c r="I15" s="84">
        <v>0.245393328177036</v>
      </c>
      <c r="J15" s="84">
        <v>1.12609913627188</v>
      </c>
      <c r="K15" s="84">
        <v>4.58895579858418</v>
      </c>
      <c r="L15" s="84">
        <v>0.09</v>
      </c>
      <c r="M15" s="84">
        <v>0.0117989183141415</v>
      </c>
      <c r="N15" s="84">
        <v>3</v>
      </c>
      <c r="O15" s="84">
        <v>0.393297277138049</v>
      </c>
      <c r="P15" s="84">
        <v>0.13109909237935</v>
      </c>
      <c r="Q15" s="93">
        <v>0.0159</v>
      </c>
      <c r="R15" s="84">
        <v>0.013059227161233</v>
      </c>
      <c r="S15" s="84">
        <v>7.95</v>
      </c>
      <c r="T15" s="84">
        <v>6.52961358061651</v>
      </c>
      <c r="U15" s="84">
        <v>0.821335041586982</v>
      </c>
      <c r="V15" s="84">
        <v>0.0284515323946872</v>
      </c>
      <c r="W15" s="84">
        <v>0.0783431548797724</v>
      </c>
      <c r="X15" s="84">
        <v>2.53977953694322</v>
      </c>
      <c r="Y15" s="84">
        <v>6.99344902984469</v>
      </c>
      <c r="Z15" s="84">
        <v>2.75356538948326</v>
      </c>
      <c r="AA15" s="84">
        <v>0.0421854690698638</v>
      </c>
      <c r="AB15" s="84">
        <v>0.0982837162942025</v>
      </c>
      <c r="AC15" s="84">
        <v>0.371021712937143</v>
      </c>
      <c r="AD15" s="84">
        <v>0.864406478754865</v>
      </c>
      <c r="AE15" s="84">
        <v>2.32980024783969</v>
      </c>
      <c r="AF15" s="84">
        <v>0.259639842172401</v>
      </c>
      <c r="AG15" s="84">
        <v>0.275988039518908</v>
      </c>
      <c r="AH15" s="84">
        <v>0.87182100990695</v>
      </c>
      <c r="AI15" s="84">
        <v>0.926715134789857</v>
      </c>
      <c r="AJ15" s="84">
        <v>1.06296490249617</v>
      </c>
    </row>
    <row r="16" spans="1:21">
      <c r="A16" s="85"/>
      <c r="B16" s="85"/>
      <c r="C16" s="85"/>
      <c r="D16" s="85"/>
      <c r="E16" s="85"/>
      <c r="F16" s="85"/>
      <c r="G16" s="85"/>
      <c r="H16" s="85"/>
      <c r="I16" s="85"/>
      <c r="J16" s="85"/>
      <c r="K16" s="85"/>
      <c r="L16" s="85"/>
      <c r="M16" s="85"/>
      <c r="N16" s="85"/>
      <c r="O16" s="85"/>
      <c r="P16" s="85"/>
      <c r="Q16" s="85"/>
      <c r="R16" s="85"/>
      <c r="S16" s="85"/>
      <c r="T16" s="85"/>
      <c r="U16" s="85"/>
    </row>
    <row r="17" ht="19.5" spans="1:1">
      <c r="A17" s="86" t="s">
        <v>104</v>
      </c>
    </row>
  </sheetData>
  <mergeCells count="30">
    <mergeCell ref="A1:V1"/>
    <mergeCell ref="B2:F2"/>
    <mergeCell ref="G2:K2"/>
    <mergeCell ref="L2:P2"/>
    <mergeCell ref="Q2:U2"/>
    <mergeCell ref="V2:Z2"/>
    <mergeCell ref="AA2:AE2"/>
    <mergeCell ref="AF2:AJ2"/>
    <mergeCell ref="B3:C3"/>
    <mergeCell ref="D3:E3"/>
    <mergeCell ref="G3:H3"/>
    <mergeCell ref="I3:J3"/>
    <mergeCell ref="L3:M3"/>
    <mergeCell ref="N3:O3"/>
    <mergeCell ref="Q3:R3"/>
    <mergeCell ref="S3:T3"/>
    <mergeCell ref="V3:W3"/>
    <mergeCell ref="X3:Y3"/>
    <mergeCell ref="AA3:AB3"/>
    <mergeCell ref="AC3:AD3"/>
    <mergeCell ref="AF3:AG3"/>
    <mergeCell ref="AH3:AI3"/>
    <mergeCell ref="B5:C5"/>
    <mergeCell ref="G5:H5"/>
    <mergeCell ref="L5:M5"/>
    <mergeCell ref="Q5:R5"/>
    <mergeCell ref="V5:W5"/>
    <mergeCell ref="AA5:AB5"/>
    <mergeCell ref="AF5:AG5"/>
    <mergeCell ref="A2:A4"/>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
  <sheetViews>
    <sheetView tabSelected="1" workbookViewId="0">
      <selection activeCell="F10" sqref="F10"/>
    </sheetView>
  </sheetViews>
  <sheetFormatPr defaultColWidth="13.4416666666667" defaultRowHeight="14" outlineLevelRow="6" outlineLevelCol="7"/>
  <cols>
    <col min="1" max="1" width="17.1083333333333" customWidth="1"/>
    <col min="2" max="2" width="8.775" customWidth="1"/>
    <col min="3" max="3" width="10.1083333333333" customWidth="1"/>
    <col min="4" max="4" width="12.4416666666667" customWidth="1"/>
    <col min="5" max="5" width="11.4416666666667" customWidth="1"/>
    <col min="6" max="6" width="10.6666666666667" customWidth="1"/>
    <col min="7" max="7" width="14.3333333333333" customWidth="1"/>
    <col min="8" max="8" width="12.775" customWidth="1"/>
  </cols>
  <sheetData>
    <row r="1" ht="39" customHeight="1" spans="1:8">
      <c r="A1" s="51" t="s">
        <v>105</v>
      </c>
      <c r="B1" s="51"/>
      <c r="C1" s="51"/>
      <c r="D1" s="51"/>
      <c r="E1" s="51"/>
      <c r="F1" s="51"/>
      <c r="G1" s="51"/>
      <c r="H1" s="51"/>
    </row>
    <row r="2" ht="16.95" customHeight="1" spans="1:8">
      <c r="A2" s="52" t="s">
        <v>78</v>
      </c>
      <c r="B2" s="53" t="s">
        <v>106</v>
      </c>
      <c r="C2" s="54"/>
      <c r="D2" s="54"/>
      <c r="E2" s="54"/>
      <c r="F2" s="54"/>
      <c r="G2" s="54"/>
      <c r="H2" s="55"/>
    </row>
    <row r="3" ht="16.95" customHeight="1" spans="1:8">
      <c r="A3" s="56"/>
      <c r="B3" s="57" t="s">
        <v>79</v>
      </c>
      <c r="C3" s="57" t="s">
        <v>80</v>
      </c>
      <c r="D3" s="57" t="s">
        <v>81</v>
      </c>
      <c r="E3" s="57" t="s">
        <v>82</v>
      </c>
      <c r="F3" s="57" t="s">
        <v>83</v>
      </c>
      <c r="G3" s="57" t="s">
        <v>84</v>
      </c>
      <c r="H3" s="58" t="s">
        <v>85</v>
      </c>
    </row>
    <row r="4" ht="16.95" customHeight="1" spans="1:8">
      <c r="A4" s="59" t="s">
        <v>92</v>
      </c>
      <c r="B4" s="60">
        <v>0.271658132481624</v>
      </c>
      <c r="C4" s="60">
        <v>0.00815018083359271</v>
      </c>
      <c r="D4" s="61">
        <v>0.03</v>
      </c>
      <c r="E4" s="60">
        <v>0.002</v>
      </c>
      <c r="F4" s="60">
        <v>0.0112023630322379</v>
      </c>
      <c r="G4" s="60">
        <v>0.113700809410609</v>
      </c>
      <c r="H4" s="60">
        <v>0.297813242881257</v>
      </c>
    </row>
    <row r="5" ht="16.95" customHeight="1" spans="1:8">
      <c r="A5" s="59" t="s">
        <v>107</v>
      </c>
      <c r="B5" s="60">
        <v>0.616957497982546</v>
      </c>
      <c r="C5" s="60">
        <v>0.0225188347198418</v>
      </c>
      <c r="D5" s="60">
        <v>0.499686007424828</v>
      </c>
      <c r="E5" s="60">
        <v>0.0202859678222784</v>
      </c>
      <c r="F5" s="60">
        <v>0.0641781103930477</v>
      </c>
      <c r="G5" s="60">
        <v>3.02426680321881</v>
      </c>
      <c r="H5" s="60">
        <v>1.26599590602163</v>
      </c>
    </row>
    <row r="6" ht="16.95" customHeight="1" spans="1:8">
      <c r="A6" s="62" t="s">
        <v>108</v>
      </c>
      <c r="B6" s="63">
        <v>1.75826877641681</v>
      </c>
      <c r="C6" s="63">
        <v>0.0187075905867035</v>
      </c>
      <c r="D6" s="63">
        <v>0.851365515237629</v>
      </c>
      <c r="E6" s="63">
        <v>0.0175803919187775</v>
      </c>
      <c r="F6" s="63">
        <v>0.0829125554055297</v>
      </c>
      <c r="G6" s="63">
        <v>4.77115026581657</v>
      </c>
      <c r="H6" s="63">
        <v>0.643526942586864</v>
      </c>
    </row>
    <row r="7" spans="1:1">
      <c r="A7" s="64"/>
    </row>
  </sheetData>
  <mergeCells count="3">
    <mergeCell ref="A1:H1"/>
    <mergeCell ref="B2:H2"/>
    <mergeCell ref="A2:A3"/>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29"/>
  <sheetViews>
    <sheetView zoomScale="80" zoomScaleNormal="80" workbookViewId="0">
      <selection activeCell="E36" sqref="E36"/>
    </sheetView>
  </sheetViews>
  <sheetFormatPr defaultColWidth="9" defaultRowHeight="14"/>
  <cols>
    <col min="1" max="1" width="18.1083333333333" style="32" customWidth="1"/>
    <col min="2" max="2" width="51" style="33" customWidth="1"/>
    <col min="3" max="3" width="16.6666666666667" style="32" customWidth="1"/>
    <col min="4" max="4" width="16.3333333333333" style="32" customWidth="1"/>
    <col min="5" max="5" width="39.1083333333333" style="32" customWidth="1"/>
    <col min="6" max="6" width="63.2166666666667" style="32" customWidth="1"/>
  </cols>
  <sheetData>
    <row r="1" s="31" customFormat="1" ht="14.75" spans="1:1">
      <c r="A1" s="31" t="s">
        <v>109</v>
      </c>
    </row>
    <row r="2" ht="14.75" spans="1:6">
      <c r="A2" s="34" t="s">
        <v>110</v>
      </c>
      <c r="B2" s="34" t="s">
        <v>111</v>
      </c>
      <c r="C2" s="34" t="s">
        <v>112</v>
      </c>
      <c r="D2" s="34" t="s">
        <v>113</v>
      </c>
      <c r="E2" s="34" t="s">
        <v>114</v>
      </c>
      <c r="F2" s="35" t="s">
        <v>115</v>
      </c>
    </row>
    <row r="3" spans="1:6">
      <c r="A3" s="34" t="s">
        <v>116</v>
      </c>
      <c r="B3" s="36" t="s">
        <v>117</v>
      </c>
      <c r="C3" s="34" t="s">
        <v>118</v>
      </c>
      <c r="D3" s="34" t="s">
        <v>119</v>
      </c>
      <c r="E3" s="34" t="s">
        <v>120</v>
      </c>
      <c r="F3" s="37" t="s">
        <v>121</v>
      </c>
    </row>
    <row r="4" spans="1:6">
      <c r="A4" s="38"/>
      <c r="B4" s="39"/>
      <c r="C4" s="38"/>
      <c r="D4" s="40" t="s">
        <v>122</v>
      </c>
      <c r="E4" s="38"/>
      <c r="F4" s="41"/>
    </row>
    <row r="5" spans="1:6">
      <c r="A5" s="38"/>
      <c r="B5" s="39"/>
      <c r="C5" s="38"/>
      <c r="D5" s="40" t="s">
        <v>123</v>
      </c>
      <c r="E5" s="38"/>
      <c r="F5" s="41"/>
    </row>
    <row r="6" spans="1:6">
      <c r="A6" s="38"/>
      <c r="B6" s="39"/>
      <c r="C6" s="38"/>
      <c r="D6" s="40" t="s">
        <v>124</v>
      </c>
      <c r="E6" s="38"/>
      <c r="F6" s="41"/>
    </row>
    <row r="7" ht="25.2" customHeight="1" spans="1:6">
      <c r="A7" s="40" t="s">
        <v>125</v>
      </c>
      <c r="B7" s="42" t="s">
        <v>117</v>
      </c>
      <c r="C7" s="40" t="s">
        <v>118</v>
      </c>
      <c r="D7" s="40" t="s">
        <v>126</v>
      </c>
      <c r="E7" s="40" t="s">
        <v>127</v>
      </c>
      <c r="F7" s="43" t="s">
        <v>128</v>
      </c>
    </row>
    <row r="8" ht="23.4" customHeight="1" spans="1:6">
      <c r="A8" s="40"/>
      <c r="B8" s="42"/>
      <c r="C8" s="40"/>
      <c r="D8" s="40" t="s">
        <v>129</v>
      </c>
      <c r="E8" s="40"/>
      <c r="F8" s="43"/>
    </row>
    <row r="9" ht="26.4" customHeight="1" spans="1:6">
      <c r="A9" s="40"/>
      <c r="B9" s="42"/>
      <c r="C9" s="40"/>
      <c r="D9" s="40" t="s">
        <v>119</v>
      </c>
      <c r="E9" s="40"/>
      <c r="F9" s="43"/>
    </row>
    <row r="10" ht="40.5" spans="1:6">
      <c r="A10" s="40" t="s">
        <v>130</v>
      </c>
      <c r="B10" s="42" t="s">
        <v>131</v>
      </c>
      <c r="C10" s="40" t="s">
        <v>132</v>
      </c>
      <c r="D10" s="40" t="s">
        <v>133</v>
      </c>
      <c r="E10" s="40" t="s">
        <v>134</v>
      </c>
      <c r="F10" s="44" t="s">
        <v>135</v>
      </c>
    </row>
    <row r="11" ht="28.2" customHeight="1" spans="1:6">
      <c r="A11" s="40" t="s">
        <v>136</v>
      </c>
      <c r="B11" s="42" t="s">
        <v>137</v>
      </c>
      <c r="C11" s="40" t="s">
        <v>138</v>
      </c>
      <c r="D11" s="40" t="s">
        <v>139</v>
      </c>
      <c r="E11" s="40" t="s">
        <v>140</v>
      </c>
      <c r="F11" s="45" t="s">
        <v>141</v>
      </c>
    </row>
    <row r="12" ht="27.6" customHeight="1" spans="1:6">
      <c r="A12" s="40"/>
      <c r="B12" s="42"/>
      <c r="C12" s="40"/>
      <c r="D12" s="40" t="s">
        <v>142</v>
      </c>
      <c r="E12" s="40"/>
      <c r="F12" s="45"/>
    </row>
    <row r="13" ht="31.8" customHeight="1" spans="1:6">
      <c r="A13" s="40" t="s">
        <v>143</v>
      </c>
      <c r="B13" s="42" t="s">
        <v>117</v>
      </c>
      <c r="C13" s="40" t="s">
        <v>118</v>
      </c>
      <c r="D13" s="40" t="s">
        <v>144</v>
      </c>
      <c r="E13" s="40" t="s">
        <v>145</v>
      </c>
      <c r="F13" s="43" t="s">
        <v>146</v>
      </c>
    </row>
    <row r="14" ht="28.8" customHeight="1" spans="1:6">
      <c r="A14" s="40"/>
      <c r="B14" s="42"/>
      <c r="C14" s="40"/>
      <c r="D14" s="40" t="s">
        <v>147</v>
      </c>
      <c r="E14" s="40"/>
      <c r="F14" s="43"/>
    </row>
    <row r="15" ht="22.8" customHeight="1" spans="1:6">
      <c r="A15" s="40" t="s">
        <v>148</v>
      </c>
      <c r="B15" s="42" t="s">
        <v>117</v>
      </c>
      <c r="C15" s="46" t="s">
        <v>132</v>
      </c>
      <c r="D15" s="40" t="s">
        <v>149</v>
      </c>
      <c r="E15" s="40" t="s">
        <v>150</v>
      </c>
      <c r="F15" s="43" t="s">
        <v>151</v>
      </c>
    </row>
    <row r="16" ht="17.4" customHeight="1" spans="1:6">
      <c r="A16" s="40"/>
      <c r="B16" s="42"/>
      <c r="C16" s="46"/>
      <c r="D16" s="40" t="s">
        <v>152</v>
      </c>
      <c r="E16" s="40"/>
      <c r="F16" s="43"/>
    </row>
    <row r="17" ht="23.4" customHeight="1" spans="1:6">
      <c r="A17" s="40"/>
      <c r="B17" s="42"/>
      <c r="C17" s="46"/>
      <c r="D17" s="40" t="s">
        <v>153</v>
      </c>
      <c r="E17" s="40"/>
      <c r="F17" s="43"/>
    </row>
    <row r="18" spans="1:6">
      <c r="A18" s="40" t="s">
        <v>154</v>
      </c>
      <c r="B18" s="42" t="s">
        <v>117</v>
      </c>
      <c r="C18" s="40" t="s">
        <v>132</v>
      </c>
      <c r="D18" s="40" t="s">
        <v>155</v>
      </c>
      <c r="E18" s="40" t="s">
        <v>156</v>
      </c>
      <c r="F18" s="43" t="s">
        <v>157</v>
      </c>
    </row>
    <row r="19" spans="1:6">
      <c r="A19" s="40"/>
      <c r="B19" s="42"/>
      <c r="C19" s="40"/>
      <c r="D19" s="40" t="s">
        <v>133</v>
      </c>
      <c r="E19" s="40"/>
      <c r="F19" s="43"/>
    </row>
    <row r="20" spans="1:6">
      <c r="A20" s="40"/>
      <c r="B20" s="42"/>
      <c r="C20" s="40"/>
      <c r="D20" s="40" t="s">
        <v>124</v>
      </c>
      <c r="E20" s="40"/>
      <c r="F20" s="43"/>
    </row>
    <row r="21" spans="1:6">
      <c r="A21" s="40"/>
      <c r="B21" s="42"/>
      <c r="C21" s="40"/>
      <c r="D21" s="40" t="s">
        <v>158</v>
      </c>
      <c r="E21" s="40"/>
      <c r="F21" s="43"/>
    </row>
    <row r="22" ht="104" spans="1:6">
      <c r="A22" s="40" t="s">
        <v>159</v>
      </c>
      <c r="B22" s="47" t="s">
        <v>160</v>
      </c>
      <c r="C22" s="40" t="s">
        <v>161</v>
      </c>
      <c r="D22" s="40" t="s">
        <v>162</v>
      </c>
      <c r="E22" s="40" t="s">
        <v>163</v>
      </c>
      <c r="F22" s="43" t="s">
        <v>164</v>
      </c>
    </row>
    <row r="23" ht="25.8" customHeight="1" spans="1:6">
      <c r="A23" s="40" t="s">
        <v>165</v>
      </c>
      <c r="B23" s="42" t="s">
        <v>137</v>
      </c>
      <c r="C23" s="40" t="s">
        <v>132</v>
      </c>
      <c r="D23" s="40" t="s">
        <v>166</v>
      </c>
      <c r="E23" s="40" t="s">
        <v>167</v>
      </c>
      <c r="F23" s="43" t="s">
        <v>168</v>
      </c>
    </row>
    <row r="24" ht="25.8" customHeight="1" spans="1:6">
      <c r="A24" s="40"/>
      <c r="B24" s="42"/>
      <c r="C24" s="40"/>
      <c r="D24" s="40" t="s">
        <v>169</v>
      </c>
      <c r="E24" s="40"/>
      <c r="F24" s="43"/>
    </row>
    <row r="25" ht="54.6" customHeight="1" spans="1:6">
      <c r="A25" s="40" t="s">
        <v>170</v>
      </c>
      <c r="B25" s="42" t="s">
        <v>137</v>
      </c>
      <c r="C25" s="40" t="s">
        <v>132</v>
      </c>
      <c r="D25" s="40" t="s">
        <v>171</v>
      </c>
      <c r="E25" s="40" t="s">
        <v>172</v>
      </c>
      <c r="F25" s="43" t="s">
        <v>173</v>
      </c>
    </row>
    <row r="26" ht="51" customHeight="1" spans="1:6">
      <c r="A26" s="40"/>
      <c r="B26" s="42"/>
      <c r="C26" s="40"/>
      <c r="D26" s="40" t="s">
        <v>174</v>
      </c>
      <c r="E26" s="40"/>
      <c r="F26" s="43"/>
    </row>
    <row r="27" ht="39" spans="1:6">
      <c r="A27" s="40" t="s">
        <v>175</v>
      </c>
      <c r="B27" s="42" t="s">
        <v>117</v>
      </c>
      <c r="C27" s="40" t="s">
        <v>176</v>
      </c>
      <c r="D27" s="40" t="s">
        <v>177</v>
      </c>
      <c r="E27" s="40" t="s">
        <v>178</v>
      </c>
      <c r="F27" s="43" t="s">
        <v>179</v>
      </c>
    </row>
    <row r="28" ht="23.4" customHeight="1" spans="1:6">
      <c r="A28" s="40" t="s">
        <v>180</v>
      </c>
      <c r="B28" s="42" t="s">
        <v>137</v>
      </c>
      <c r="C28" s="40" t="s">
        <v>132</v>
      </c>
      <c r="D28" s="40" t="s">
        <v>181</v>
      </c>
      <c r="E28" s="40" t="s">
        <v>182</v>
      </c>
      <c r="F28" s="43" t="s">
        <v>183</v>
      </c>
    </row>
    <row r="29" ht="23.4" customHeight="1" spans="1:6">
      <c r="A29" s="48"/>
      <c r="B29" s="49"/>
      <c r="C29" s="48"/>
      <c r="D29" s="48" t="s">
        <v>184</v>
      </c>
      <c r="E29" s="48"/>
      <c r="F29" s="50"/>
    </row>
  </sheetData>
  <mergeCells count="45">
    <mergeCell ref="A1:XFD1"/>
    <mergeCell ref="A3:A6"/>
    <mergeCell ref="A7:A9"/>
    <mergeCell ref="A11:A12"/>
    <mergeCell ref="A13:A14"/>
    <mergeCell ref="A15:A17"/>
    <mergeCell ref="A18:A21"/>
    <mergeCell ref="A23:A24"/>
    <mergeCell ref="A25:A26"/>
    <mergeCell ref="A28:A29"/>
    <mergeCell ref="B3:B6"/>
    <mergeCell ref="B7:B9"/>
    <mergeCell ref="B11:B12"/>
    <mergeCell ref="B13:B14"/>
    <mergeCell ref="B15:B17"/>
    <mergeCell ref="B18:B21"/>
    <mergeCell ref="B23:B24"/>
    <mergeCell ref="B25:B26"/>
    <mergeCell ref="B28:B29"/>
    <mergeCell ref="C3:C6"/>
    <mergeCell ref="C7:C9"/>
    <mergeCell ref="C11:C12"/>
    <mergeCell ref="C13:C14"/>
    <mergeCell ref="C15:C17"/>
    <mergeCell ref="C18:C21"/>
    <mergeCell ref="C23:C24"/>
    <mergeCell ref="C25:C26"/>
    <mergeCell ref="C28:C29"/>
    <mergeCell ref="E3:E6"/>
    <mergeCell ref="E7:E9"/>
    <mergeCell ref="E11:E12"/>
    <mergeCell ref="E13:E14"/>
    <mergeCell ref="E15:E17"/>
    <mergeCell ref="E18:E21"/>
    <mergeCell ref="E23:E24"/>
    <mergeCell ref="E28:E29"/>
    <mergeCell ref="F3:F6"/>
    <mergeCell ref="F7:F9"/>
    <mergeCell ref="F11:F12"/>
    <mergeCell ref="F13:F14"/>
    <mergeCell ref="F15:F17"/>
    <mergeCell ref="F18:F21"/>
    <mergeCell ref="F23:F24"/>
    <mergeCell ref="F25:F26"/>
    <mergeCell ref="F28:F29"/>
  </mergeCells>
  <conditionalFormatting sqref="H4">
    <cfRule type="duplicateValues" dxfId="0" priority="3"/>
  </conditionalFormatting>
  <conditionalFormatting sqref="H2:H3">
    <cfRule type="duplicateValues" dxfId="0" priority="4"/>
  </conditionalFormatting>
  <conditionalFormatting sqref="H5:H10">
    <cfRule type="duplicateValues" dxfId="0" priority="5"/>
  </conditionalFormatting>
  <conditionalFormatting sqref="H11:H12">
    <cfRule type="duplicateValues" dxfId="0" priority="2"/>
  </conditionalFormatting>
  <conditionalFormatting sqref="H13:H16">
    <cfRule type="duplicateValues" dxfId="0" priority="6"/>
  </conditionalFormatting>
  <conditionalFormatting sqref="H2:H1048576 F2:F3 F7 F13 F15 F18 F22:F23 F25 F27:F28 F30:F1048576">
    <cfRule type="duplicateValues" dxfId="0" priority="1"/>
  </conditionalFormatting>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22"/>
  <sheetViews>
    <sheetView zoomScale="120" zoomScaleNormal="120" workbookViewId="0">
      <selection activeCell="H20" sqref="H20"/>
    </sheetView>
  </sheetViews>
  <sheetFormatPr defaultColWidth="7.10833333333333" defaultRowHeight="14"/>
  <cols>
    <col min="1" max="1" width="7.10833333333333" style="16" customWidth="1"/>
    <col min="2" max="2" width="11" style="16" customWidth="1"/>
    <col min="3" max="3" width="7.10833333333333" style="16" customWidth="1"/>
    <col min="4" max="4" width="9.775" style="16" customWidth="1"/>
    <col min="5" max="5" width="7.10833333333333" style="16" customWidth="1"/>
    <col min="6" max="6" width="10.2166666666667" style="16" customWidth="1"/>
    <col min="7" max="7" width="7.10833333333333" style="16" customWidth="1"/>
    <col min="8" max="8" width="9.66666666666667" style="16" customWidth="1"/>
    <col min="9" max="9" width="7.10833333333333" style="16" customWidth="1"/>
    <col min="10" max="10" width="10.3333333333333" style="16" customWidth="1"/>
    <col min="11" max="11" width="7.10833333333333" style="16" customWidth="1"/>
    <col min="12" max="12" width="10.4416666666667" style="16" customWidth="1"/>
    <col min="13" max="13" width="7.10833333333333" style="16" customWidth="1"/>
    <col min="14" max="14" width="10.5583333333333" style="16" customWidth="1"/>
    <col min="15" max="15" width="7.10833333333333" style="16" customWidth="1"/>
    <col min="16" max="16384" width="7.10833333333333" style="16"/>
  </cols>
  <sheetData>
    <row r="1" ht="14.75" spans="1:15">
      <c r="A1" s="17" t="s">
        <v>185</v>
      </c>
      <c r="B1" s="17"/>
      <c r="C1" s="17"/>
      <c r="D1" s="17"/>
      <c r="E1" s="17"/>
      <c r="F1" s="17"/>
      <c r="G1" s="17"/>
      <c r="H1" s="17"/>
      <c r="I1" s="17"/>
      <c r="J1" s="17"/>
      <c r="K1" s="17"/>
      <c r="L1" s="17"/>
      <c r="M1" s="17"/>
      <c r="N1" s="17"/>
      <c r="O1" s="17"/>
    </row>
    <row r="2" ht="15.5" spans="1:15">
      <c r="A2" s="18" t="s">
        <v>186</v>
      </c>
      <c r="B2" s="18" t="s">
        <v>79</v>
      </c>
      <c r="C2" s="18"/>
      <c r="D2" s="18" t="s">
        <v>80</v>
      </c>
      <c r="E2" s="18"/>
      <c r="F2" s="18" t="s">
        <v>81</v>
      </c>
      <c r="G2" s="18"/>
      <c r="H2" s="18" t="s">
        <v>187</v>
      </c>
      <c r="I2" s="18"/>
      <c r="J2" s="18" t="s">
        <v>83</v>
      </c>
      <c r="K2" s="18"/>
      <c r="L2" s="18" t="s">
        <v>84</v>
      </c>
      <c r="M2" s="18"/>
      <c r="N2" s="18" t="s">
        <v>85</v>
      </c>
      <c r="O2" s="18"/>
    </row>
    <row r="3" ht="16.5" spans="1:15">
      <c r="A3" s="19"/>
      <c r="B3" s="20" t="s">
        <v>188</v>
      </c>
      <c r="C3" s="21" t="s">
        <v>189</v>
      </c>
      <c r="D3" s="20" t="s">
        <v>188</v>
      </c>
      <c r="E3" s="21" t="s">
        <v>189</v>
      </c>
      <c r="F3" s="20" t="s">
        <v>190</v>
      </c>
      <c r="G3" s="21" t="s">
        <v>189</v>
      </c>
      <c r="H3" s="20" t="s">
        <v>190</v>
      </c>
      <c r="I3" s="21" t="s">
        <v>189</v>
      </c>
      <c r="J3" s="20" t="s">
        <v>190</v>
      </c>
      <c r="K3" s="21" t="s">
        <v>189</v>
      </c>
      <c r="L3" s="20" t="s">
        <v>190</v>
      </c>
      <c r="M3" s="21" t="s">
        <v>189</v>
      </c>
      <c r="N3" s="20" t="s">
        <v>190</v>
      </c>
      <c r="O3" s="21" t="s">
        <v>189</v>
      </c>
    </row>
    <row r="4" ht="14.75" spans="1:15">
      <c r="A4" s="22" t="s">
        <v>92</v>
      </c>
      <c r="B4" s="23">
        <v>0.2717</v>
      </c>
      <c r="C4" s="24" t="s">
        <v>93</v>
      </c>
      <c r="D4" s="23">
        <v>0.0082</v>
      </c>
      <c r="E4" s="24" t="s">
        <v>93</v>
      </c>
      <c r="F4" s="23">
        <v>0.03</v>
      </c>
      <c r="G4" s="23" t="s">
        <v>93</v>
      </c>
      <c r="H4" s="23">
        <v>0.002</v>
      </c>
      <c r="I4" s="23" t="s">
        <v>93</v>
      </c>
      <c r="J4" s="23">
        <v>0.0112</v>
      </c>
      <c r="K4" s="23" t="s">
        <v>93</v>
      </c>
      <c r="L4" s="23">
        <v>0.1137</v>
      </c>
      <c r="M4" s="23" t="s">
        <v>93</v>
      </c>
      <c r="N4" s="23">
        <v>0.2978</v>
      </c>
      <c r="O4" s="24" t="s">
        <v>93</v>
      </c>
    </row>
    <row r="5" spans="1:15">
      <c r="A5" s="22" t="s">
        <v>9</v>
      </c>
      <c r="B5" s="23">
        <v>0.2678</v>
      </c>
      <c r="C5" s="25">
        <v>0.807861146</v>
      </c>
      <c r="D5" s="23">
        <v>0.0198</v>
      </c>
      <c r="E5" s="25">
        <v>0.530756001</v>
      </c>
      <c r="F5" s="23">
        <v>0.0022</v>
      </c>
      <c r="G5" s="25">
        <v>0.08823579</v>
      </c>
      <c r="H5" s="23">
        <v>0.005</v>
      </c>
      <c r="I5" s="25">
        <v>0.131954886</v>
      </c>
      <c r="J5" s="23">
        <v>0.0109</v>
      </c>
      <c r="K5" s="25">
        <v>0.901358676</v>
      </c>
      <c r="L5" s="23">
        <v>0.0536</v>
      </c>
      <c r="M5" s="25">
        <v>0.050606044</v>
      </c>
      <c r="N5" s="23">
        <v>0.1818</v>
      </c>
      <c r="O5" s="25">
        <v>0.58123474</v>
      </c>
    </row>
    <row r="6" spans="1:15">
      <c r="A6" s="22" t="s">
        <v>191</v>
      </c>
      <c r="B6" s="26">
        <v>0.459</v>
      </c>
      <c r="C6" s="25">
        <v>0.019888934</v>
      </c>
      <c r="D6" s="26">
        <v>0.0456</v>
      </c>
      <c r="E6" s="25">
        <v>0.032980392</v>
      </c>
      <c r="F6" s="26">
        <v>0.1239</v>
      </c>
      <c r="G6" s="25">
        <v>0.033579932</v>
      </c>
      <c r="H6" s="26">
        <v>0.0387</v>
      </c>
      <c r="I6" s="25">
        <v>0.036330948</v>
      </c>
      <c r="J6" s="26">
        <v>0.0688</v>
      </c>
      <c r="K6" s="25">
        <v>0.00503823</v>
      </c>
      <c r="L6" s="26">
        <v>0.958</v>
      </c>
      <c r="M6" s="25">
        <v>0.002142591</v>
      </c>
      <c r="N6" s="26">
        <v>2.6622</v>
      </c>
      <c r="O6" s="25">
        <v>0.040786692</v>
      </c>
    </row>
    <row r="7" spans="1:15">
      <c r="A7" s="22" t="s">
        <v>192</v>
      </c>
      <c r="B7" s="26">
        <v>0.8726</v>
      </c>
      <c r="C7" s="25">
        <v>0.00111281</v>
      </c>
      <c r="D7" s="26">
        <v>0.0109</v>
      </c>
      <c r="E7" s="25">
        <v>0.024978553</v>
      </c>
      <c r="F7" s="26">
        <v>0.0886</v>
      </c>
      <c r="G7" s="25">
        <v>0.015393023</v>
      </c>
      <c r="H7" s="26">
        <v>0.0365</v>
      </c>
      <c r="I7" s="25">
        <v>0.027233469</v>
      </c>
      <c r="J7" s="26">
        <v>0.0514</v>
      </c>
      <c r="K7" s="25">
        <v>0.01252166</v>
      </c>
      <c r="L7" s="23">
        <v>0.204</v>
      </c>
      <c r="M7" s="25">
        <v>0.131682366</v>
      </c>
      <c r="N7" s="26">
        <v>2.2701</v>
      </c>
      <c r="O7" s="25">
        <v>0.034817717</v>
      </c>
    </row>
    <row r="8" spans="1:15">
      <c r="A8" s="22" t="s">
        <v>193</v>
      </c>
      <c r="B8" s="26">
        <v>0.3972</v>
      </c>
      <c r="C8" s="25">
        <v>0.01967459</v>
      </c>
      <c r="D8" s="26">
        <v>0.0172</v>
      </c>
      <c r="E8" s="25">
        <v>0.015688079</v>
      </c>
      <c r="F8" s="26">
        <v>0.0082</v>
      </c>
      <c r="G8" s="25">
        <v>0.040763942</v>
      </c>
      <c r="H8" s="23">
        <v>0.0141</v>
      </c>
      <c r="I8" s="25">
        <v>0.075264469</v>
      </c>
      <c r="J8" s="26">
        <v>0.0683</v>
      </c>
      <c r="K8" s="25">
        <v>0.005779786</v>
      </c>
      <c r="L8" s="23">
        <v>0.1632</v>
      </c>
      <c r="M8" s="25">
        <v>0.693264808</v>
      </c>
      <c r="N8" s="26">
        <v>3.0786</v>
      </c>
      <c r="O8" s="25">
        <v>0.037441164</v>
      </c>
    </row>
    <row r="9" spans="1:15">
      <c r="A9" s="22" t="s">
        <v>194</v>
      </c>
      <c r="B9" s="23">
        <v>0.3268</v>
      </c>
      <c r="C9" s="25">
        <v>0.060623002</v>
      </c>
      <c r="D9" s="23">
        <v>0.0107</v>
      </c>
      <c r="E9" s="25">
        <v>0.203641295</v>
      </c>
      <c r="F9" s="26">
        <v>0.0022</v>
      </c>
      <c r="G9" s="25">
        <v>0.016963045</v>
      </c>
      <c r="H9" s="26">
        <v>0.0125</v>
      </c>
      <c r="I9" s="25">
        <v>0.007418241</v>
      </c>
      <c r="J9" s="26">
        <v>0.0427</v>
      </c>
      <c r="K9" s="25">
        <v>0.0383824</v>
      </c>
      <c r="L9" s="26">
        <v>0.3146</v>
      </c>
      <c r="M9" s="25">
        <v>0.018036726</v>
      </c>
      <c r="N9" s="26">
        <v>2.0027</v>
      </c>
      <c r="O9" s="25">
        <v>0.077377399</v>
      </c>
    </row>
    <row r="10" spans="1:15">
      <c r="A10" s="22" t="s">
        <v>195</v>
      </c>
      <c r="B10" s="23">
        <v>0.3092</v>
      </c>
      <c r="C10" s="25">
        <v>0.226091626</v>
      </c>
      <c r="D10" s="23">
        <v>0.0102</v>
      </c>
      <c r="E10" s="25">
        <v>0.179341854</v>
      </c>
      <c r="F10" s="26">
        <v>0.0869</v>
      </c>
      <c r="G10" s="25">
        <v>0.022374579</v>
      </c>
      <c r="H10" s="26">
        <v>0.0123</v>
      </c>
      <c r="I10" s="25">
        <v>0.019770163</v>
      </c>
      <c r="J10" s="23">
        <v>0.0166</v>
      </c>
      <c r="K10" s="25">
        <v>0.365688141</v>
      </c>
      <c r="L10" s="26">
        <v>0.3253</v>
      </c>
      <c r="M10" s="25">
        <v>0.008335478</v>
      </c>
      <c r="N10" s="26">
        <v>0.447</v>
      </c>
      <c r="O10" s="25">
        <v>0.165759583</v>
      </c>
    </row>
    <row r="11" ht="14.75" spans="1:15">
      <c r="A11" s="19" t="s">
        <v>196</v>
      </c>
      <c r="B11" s="27">
        <v>0.2297</v>
      </c>
      <c r="C11" s="28">
        <v>0.251748618</v>
      </c>
      <c r="D11" s="29">
        <v>0.0161</v>
      </c>
      <c r="E11" s="28">
        <v>0.030190122</v>
      </c>
      <c r="F11" s="29">
        <v>0.07</v>
      </c>
      <c r="G11" s="28">
        <v>0.011247283</v>
      </c>
      <c r="H11" s="29">
        <v>0.0152</v>
      </c>
      <c r="I11" s="28">
        <v>0.01369278</v>
      </c>
      <c r="J11" s="27">
        <v>0.0201</v>
      </c>
      <c r="K11" s="28">
        <v>0.202006779</v>
      </c>
      <c r="L11" s="27">
        <v>0.2126</v>
      </c>
      <c r="M11" s="28">
        <v>0.078232703</v>
      </c>
      <c r="N11" s="27">
        <v>0.2747</v>
      </c>
      <c r="O11" s="28">
        <v>0.912877797</v>
      </c>
    </row>
    <row r="12" s="15" customFormat="1" ht="24" customHeight="1" spans="1:15">
      <c r="A12" s="17" t="s">
        <v>197</v>
      </c>
      <c r="B12" s="17"/>
      <c r="C12" s="17"/>
      <c r="D12" s="17"/>
      <c r="E12" s="17"/>
      <c r="F12" s="17"/>
      <c r="G12" s="17"/>
      <c r="H12" s="17"/>
      <c r="I12" s="17"/>
      <c r="J12" s="17"/>
      <c r="K12" s="17"/>
      <c r="L12" s="17"/>
      <c r="M12" s="17"/>
      <c r="N12" s="17"/>
      <c r="O12" s="17"/>
    </row>
    <row r="14" spans="3:13">
      <c r="C14" s="30"/>
      <c r="E14" s="30"/>
      <c r="G14" s="30"/>
      <c r="I14" s="30"/>
      <c r="K14" s="30"/>
      <c r="M14" s="30"/>
    </row>
    <row r="15" spans="3:13">
      <c r="C15" s="30"/>
      <c r="E15" s="30"/>
      <c r="G15" s="30"/>
      <c r="I15" s="30"/>
      <c r="K15" s="30"/>
      <c r="M15" s="30"/>
    </row>
    <row r="16" spans="2:13">
      <c r="B16" s="30"/>
      <c r="C16" s="30"/>
      <c r="E16" s="30"/>
      <c r="G16" s="30"/>
      <c r="I16" s="30"/>
      <c r="K16" s="30"/>
      <c r="M16" s="30"/>
    </row>
    <row r="17" spans="2:13">
      <c r="B17" s="30"/>
      <c r="C17" s="30"/>
      <c r="E17" s="30"/>
      <c r="G17" s="30"/>
      <c r="I17" s="30"/>
      <c r="K17" s="30"/>
      <c r="M17" s="30"/>
    </row>
    <row r="18" spans="2:13">
      <c r="B18" s="30"/>
      <c r="C18" s="30"/>
      <c r="E18" s="30"/>
      <c r="G18" s="30"/>
      <c r="I18" s="30"/>
      <c r="K18" s="30"/>
      <c r="M18" s="30"/>
    </row>
    <row r="19" spans="2:13">
      <c r="B19" s="30"/>
      <c r="C19" s="30"/>
      <c r="E19" s="30"/>
      <c r="G19" s="30"/>
      <c r="I19" s="30"/>
      <c r="K19" s="30"/>
      <c r="M19" s="30"/>
    </row>
    <row r="20" spans="2:13">
      <c r="B20" s="30"/>
      <c r="C20" s="30"/>
      <c r="E20" s="30"/>
      <c r="G20" s="30"/>
      <c r="I20" s="30"/>
      <c r="K20" s="30"/>
      <c r="M20" s="30"/>
    </row>
    <row r="21" spans="2:3">
      <c r="B21" s="30"/>
      <c r="C21" s="30"/>
    </row>
    <row r="22" spans="2:3">
      <c r="B22" s="30"/>
      <c r="C22" s="30"/>
    </row>
  </sheetData>
  <mergeCells count="10">
    <mergeCell ref="A1:O1"/>
    <mergeCell ref="B2:C2"/>
    <mergeCell ref="D2:E2"/>
    <mergeCell ref="F2:G2"/>
    <mergeCell ref="H2:I2"/>
    <mergeCell ref="J2:K2"/>
    <mergeCell ref="L2:M2"/>
    <mergeCell ref="N2:O2"/>
    <mergeCell ref="A12:O12"/>
    <mergeCell ref="A2:A3"/>
  </mergeCells>
  <pageMargins left="0.7" right="0.7" top="0.75" bottom="0.75" header="0.3" footer="0.3"/>
  <pageSetup paperSize="9" orientation="portrait" horizontalDpi="1200" verticalDpi="1200"/>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35"/>
  <sheetViews>
    <sheetView workbookViewId="0">
      <selection activeCell="A1" sqref="A1:D1"/>
    </sheetView>
  </sheetViews>
  <sheetFormatPr defaultColWidth="9" defaultRowHeight="14" outlineLevelCol="3"/>
  <cols>
    <col min="1" max="1" width="15.8833333333333" style="1" customWidth="1"/>
    <col min="2" max="2" width="8.10833333333333" style="1" customWidth="1"/>
    <col min="3" max="3" width="58.4416666666667" customWidth="1"/>
  </cols>
  <sheetData>
    <row r="1" ht="14.75" spans="1:4">
      <c r="A1" s="2" t="s">
        <v>198</v>
      </c>
      <c r="B1" s="2"/>
      <c r="C1" s="2"/>
      <c r="D1" s="2"/>
    </row>
    <row r="2" ht="14.75" spans="1:3">
      <c r="A2" s="3" t="s">
        <v>199</v>
      </c>
      <c r="B2" s="3" t="s">
        <v>200</v>
      </c>
      <c r="C2" s="3" t="s">
        <v>201</v>
      </c>
    </row>
    <row r="3" spans="1:3">
      <c r="A3" s="4" t="s">
        <v>202</v>
      </c>
      <c r="B3" s="5" t="s">
        <v>203</v>
      </c>
      <c r="C3" s="6" t="s">
        <v>204</v>
      </c>
    </row>
    <row r="4" spans="1:3">
      <c r="A4" s="7"/>
      <c r="B4" s="8"/>
      <c r="C4" s="6" t="s">
        <v>205</v>
      </c>
    </row>
    <row r="5" spans="1:3">
      <c r="A5" s="7"/>
      <c r="B5" s="8" t="s">
        <v>206</v>
      </c>
      <c r="C5" s="6" t="s">
        <v>207</v>
      </c>
    </row>
    <row r="6" spans="1:3">
      <c r="A6" s="7"/>
      <c r="B6" s="8"/>
      <c r="C6" s="6" t="s">
        <v>208</v>
      </c>
    </row>
    <row r="7" spans="1:3">
      <c r="A7" s="7"/>
      <c r="B7" s="8" t="s">
        <v>209</v>
      </c>
      <c r="C7" s="6" t="s">
        <v>210</v>
      </c>
    </row>
    <row r="8" ht="14.75" spans="1:3">
      <c r="A8" s="9"/>
      <c r="B8" s="10"/>
      <c r="C8" s="6" t="s">
        <v>211</v>
      </c>
    </row>
    <row r="9" spans="1:3">
      <c r="A9" s="4" t="s">
        <v>212</v>
      </c>
      <c r="B9" s="5" t="s">
        <v>213</v>
      </c>
      <c r="C9" s="11" t="s">
        <v>214</v>
      </c>
    </row>
    <row r="10" spans="1:3">
      <c r="A10" s="7"/>
      <c r="B10" s="8"/>
      <c r="C10" s="6" t="s">
        <v>215</v>
      </c>
    </row>
    <row r="11" spans="1:3">
      <c r="A11" s="7"/>
      <c r="B11" s="8" t="s">
        <v>216</v>
      </c>
      <c r="C11" s="6" t="s">
        <v>217</v>
      </c>
    </row>
    <row r="12" spans="1:3">
      <c r="A12" s="7"/>
      <c r="B12" s="8"/>
      <c r="C12" s="6" t="s">
        <v>218</v>
      </c>
    </row>
    <row r="13" spans="1:3">
      <c r="A13" s="7"/>
      <c r="B13" s="8" t="s">
        <v>203</v>
      </c>
      <c r="C13" s="6" t="s">
        <v>219</v>
      </c>
    </row>
    <row r="14" spans="1:3">
      <c r="A14" s="7"/>
      <c r="B14" s="8"/>
      <c r="C14" s="6" t="s">
        <v>219</v>
      </c>
    </row>
    <row r="15" spans="1:3">
      <c r="A15" s="7"/>
      <c r="B15" s="8" t="s">
        <v>220</v>
      </c>
      <c r="C15" s="6" t="s">
        <v>221</v>
      </c>
    </row>
    <row r="16" spans="1:3">
      <c r="A16" s="7"/>
      <c r="B16" s="8"/>
      <c r="C16" s="6" t="s">
        <v>222</v>
      </c>
    </row>
    <row r="17" spans="1:3">
      <c r="A17" s="7"/>
      <c r="B17" s="8" t="s">
        <v>206</v>
      </c>
      <c r="C17" s="6" t="s">
        <v>223</v>
      </c>
    </row>
    <row r="18" spans="1:3">
      <c r="A18" s="7"/>
      <c r="B18" s="8"/>
      <c r="C18" s="6" t="s">
        <v>224</v>
      </c>
    </row>
    <row r="19" spans="1:3">
      <c r="A19" s="7"/>
      <c r="B19" s="8" t="s">
        <v>225</v>
      </c>
      <c r="C19" s="6" t="s">
        <v>226</v>
      </c>
    </row>
    <row r="20" spans="1:3">
      <c r="A20" s="7"/>
      <c r="B20" s="8"/>
      <c r="C20" s="6" t="s">
        <v>227</v>
      </c>
    </row>
    <row r="21" spans="1:3">
      <c r="A21" s="7"/>
      <c r="B21" s="8" t="s">
        <v>228</v>
      </c>
      <c r="C21" s="6" t="s">
        <v>229</v>
      </c>
    </row>
    <row r="22" spans="1:3">
      <c r="A22" s="7"/>
      <c r="B22" s="8"/>
      <c r="C22" s="6" t="s">
        <v>230</v>
      </c>
    </row>
    <row r="23" spans="1:3">
      <c r="A23" s="7"/>
      <c r="B23" s="8" t="s">
        <v>231</v>
      </c>
      <c r="C23" s="6" t="s">
        <v>232</v>
      </c>
    </row>
    <row r="24" spans="1:3">
      <c r="A24" s="7"/>
      <c r="B24" s="8"/>
      <c r="C24" s="6" t="s">
        <v>233</v>
      </c>
    </row>
    <row r="25" spans="1:3">
      <c r="A25" s="7"/>
      <c r="B25" s="8" t="s">
        <v>234</v>
      </c>
      <c r="C25" s="6" t="s">
        <v>235</v>
      </c>
    </row>
    <row r="26" spans="1:3">
      <c r="A26" s="7"/>
      <c r="B26" s="8"/>
      <c r="C26" s="6" t="s">
        <v>236</v>
      </c>
    </row>
    <row r="27" spans="1:3">
      <c r="A27" s="7"/>
      <c r="B27" s="8" t="s">
        <v>237</v>
      </c>
      <c r="C27" s="6" t="s">
        <v>238</v>
      </c>
    </row>
    <row r="28" spans="1:3">
      <c r="A28" s="7"/>
      <c r="B28" s="8"/>
      <c r="C28" s="6" t="s">
        <v>239</v>
      </c>
    </row>
    <row r="29" spans="1:3">
      <c r="A29" s="7"/>
      <c r="B29" s="8" t="s">
        <v>240</v>
      </c>
      <c r="C29" s="6" t="s">
        <v>241</v>
      </c>
    </row>
    <row r="30" spans="1:3">
      <c r="A30" s="7"/>
      <c r="B30" s="8"/>
      <c r="C30" s="6" t="s">
        <v>242</v>
      </c>
    </row>
    <row r="31" spans="1:3">
      <c r="A31" s="7"/>
      <c r="B31" s="8" t="s">
        <v>209</v>
      </c>
      <c r="C31" s="6" t="s">
        <v>243</v>
      </c>
    </row>
    <row r="32" spans="1:3">
      <c r="A32" s="7"/>
      <c r="B32" s="8"/>
      <c r="C32" s="6" t="s">
        <v>244</v>
      </c>
    </row>
    <row r="33" spans="1:3">
      <c r="A33" s="7"/>
      <c r="B33" s="8" t="s">
        <v>245</v>
      </c>
      <c r="C33" s="6" t="s">
        <v>246</v>
      </c>
    </row>
    <row r="34" ht="14.75" spans="1:3">
      <c r="A34" s="12"/>
      <c r="B34" s="13"/>
      <c r="C34" s="14" t="s">
        <v>247</v>
      </c>
    </row>
    <row r="35" ht="14.75"/>
  </sheetData>
  <mergeCells count="19">
    <mergeCell ref="A1:D1"/>
    <mergeCell ref="A3:A8"/>
    <mergeCell ref="A9:A34"/>
    <mergeCell ref="B3:B4"/>
    <mergeCell ref="B5:B6"/>
    <mergeCell ref="B7:B8"/>
    <mergeCell ref="B9:B10"/>
    <mergeCell ref="B11:B12"/>
    <mergeCell ref="B13:B14"/>
    <mergeCell ref="B15:B16"/>
    <mergeCell ref="B17:B18"/>
    <mergeCell ref="B19:B20"/>
    <mergeCell ref="B21:B22"/>
    <mergeCell ref="B23:B24"/>
    <mergeCell ref="B25:B26"/>
    <mergeCell ref="B27:B28"/>
    <mergeCell ref="B29:B30"/>
    <mergeCell ref="B31:B32"/>
    <mergeCell ref="B33:B34"/>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6</vt:i4>
      </vt:variant>
    </vt:vector>
  </HeadingPairs>
  <TitlesOfParts>
    <vt:vector size="6" baseType="lpstr">
      <vt:lpstr>1</vt:lpstr>
      <vt:lpstr>2</vt:lpstr>
      <vt:lpstr>3</vt:lpstr>
      <vt:lpstr>4</vt:lpstr>
      <vt:lpstr>5</vt:lpstr>
      <vt:lpstr>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ochen wu</dc:creator>
  <cp:lastModifiedBy>15829</cp:lastModifiedBy>
  <dcterms:created xsi:type="dcterms:W3CDTF">2023-08-13T05:12:00Z</dcterms:created>
  <dcterms:modified xsi:type="dcterms:W3CDTF">2023-12-28T14:58: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2EED79AD5154C0B8CAC0EA854543BF6</vt:lpwstr>
  </property>
  <property fmtid="{D5CDD505-2E9C-101B-9397-08002B2CF9AE}" pid="3" name="KSOProductBuildVer">
    <vt:lpwstr>2052-11.8.2.12011</vt:lpwstr>
  </property>
</Properties>
</file>